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W:\My Document W drive\Gestalt\Paper_012022_data\Newer Compilation 1212022\Proteomics\Proteomics Paper Final\For Submission\Response to Reviewers\"/>
    </mc:Choice>
  </mc:AlternateContent>
  <xr:revisionPtr revIDLastSave="0" documentId="13_ncr:1_{FFA12E6D-8E90-426D-BAC9-B5B6FEAD89BB}" xr6:coauthVersionLast="47" xr6:coauthVersionMax="47" xr10:uidLastSave="{00000000-0000-0000-0000-000000000000}"/>
  <bookViews>
    <workbookView xWindow="3510" yWindow="3045" windowWidth="22110" windowHeight="13155" xr2:uid="{28361A78-A58A-49A3-828A-3FE649D8CE1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3" uniqueCount="218">
  <si>
    <t xml:space="preserve">Plasma Prot </t>
  </si>
  <si>
    <t>Coef</t>
  </si>
  <si>
    <t>Coef_pval</t>
  </si>
  <si>
    <t>Freq</t>
  </si>
  <si>
    <t>Freq_pval</t>
  </si>
  <si>
    <t>Plasma Met</t>
  </si>
  <si>
    <t>Muscle Prot</t>
  </si>
  <si>
    <t>Muscle Metab</t>
  </si>
  <si>
    <t>Urine Prot</t>
  </si>
  <si>
    <t>Urine Metab</t>
  </si>
  <si>
    <t>LTBP2</t>
  </si>
  <si>
    <t>PC.aa.C40.6</t>
  </si>
  <si>
    <t>HNRNPA3</t>
  </si>
  <si>
    <t>PC.aa.C36.4</t>
  </si>
  <si>
    <t>CCN5</t>
  </si>
  <si>
    <t>His</t>
  </si>
  <si>
    <t>CXCL17</t>
  </si>
  <si>
    <t>Leu</t>
  </si>
  <si>
    <t>APCS</t>
  </si>
  <si>
    <t>Choline</t>
  </si>
  <si>
    <t>CD274</t>
  </si>
  <si>
    <t>t4.OH.Pro</t>
  </si>
  <si>
    <t>GDF15</t>
  </si>
  <si>
    <t>CE.22.6.</t>
  </si>
  <si>
    <t>ALDH6A1</t>
  </si>
  <si>
    <t>HipAcid</t>
  </si>
  <si>
    <t>RGMA</t>
  </si>
  <si>
    <t>TG.16.1_38.4.</t>
  </si>
  <si>
    <t>RET</t>
  </si>
  <si>
    <t>DHEAS</t>
  </si>
  <si>
    <t>METAP2</t>
  </si>
  <si>
    <t>PC.aa.C36.0</t>
  </si>
  <si>
    <t>TNFSF13</t>
  </si>
  <si>
    <t>Carnosine</t>
  </si>
  <si>
    <t>EDA2R</t>
  </si>
  <si>
    <t>Cystine</t>
  </si>
  <si>
    <t>TRPT1</t>
  </si>
  <si>
    <t>MEGF9</t>
  </si>
  <si>
    <t>Creatinine</t>
  </si>
  <si>
    <t>WNT9A</t>
  </si>
  <si>
    <t>CE.15.0.</t>
  </si>
  <si>
    <t>WDR61</t>
  </si>
  <si>
    <t>IL7R</t>
  </si>
  <si>
    <t>ADAMTS16</t>
  </si>
  <si>
    <t>Ile</t>
  </si>
  <si>
    <t>SSB</t>
  </si>
  <si>
    <t>CNTNAP2</t>
  </si>
  <si>
    <t>Cit</t>
  </si>
  <si>
    <t>CDON</t>
  </si>
  <si>
    <t>XRCC6</t>
  </si>
  <si>
    <t>TSPAN1</t>
  </si>
  <si>
    <t>PODXL2</t>
  </si>
  <si>
    <t>PC.aa.C34.4</t>
  </si>
  <si>
    <t>HNRNPU</t>
  </si>
  <si>
    <t>AMBP</t>
  </si>
  <si>
    <t>CTSV</t>
  </si>
  <si>
    <t>TG.16.0_38.2.</t>
  </si>
  <si>
    <t>ACADSB</t>
  </si>
  <si>
    <t>LIF</t>
  </si>
  <si>
    <t>ITGAV</t>
  </si>
  <si>
    <t>Cys</t>
  </si>
  <si>
    <t>FLNC</t>
  </si>
  <si>
    <t>CA4</t>
  </si>
  <si>
    <t>CD1C</t>
  </si>
  <si>
    <t>PC.aa.C40.4</t>
  </si>
  <si>
    <t>OXCT1</t>
  </si>
  <si>
    <t>CPA1</t>
  </si>
  <si>
    <t>NEFL</t>
  </si>
  <si>
    <t>TG.20.4_36.4.</t>
  </si>
  <si>
    <t>FBL</t>
  </si>
  <si>
    <t>LAIR1</t>
  </si>
  <si>
    <t>CRLF1</t>
  </si>
  <si>
    <t>PC.ae.C36.4</t>
  </si>
  <si>
    <t>HSPB1</t>
  </si>
  <si>
    <t>PI3</t>
  </si>
  <si>
    <t>SCARF2</t>
  </si>
  <si>
    <t>TG.18.1_31.0.</t>
  </si>
  <si>
    <t>D2HGDH</t>
  </si>
  <si>
    <t>ITGB6</t>
  </si>
  <si>
    <t>TNFRSF10B</t>
  </si>
  <si>
    <t>NPM1</t>
  </si>
  <si>
    <t>PAMR1</t>
  </si>
  <si>
    <t>IGFBP2</t>
  </si>
  <si>
    <t>DBT</t>
  </si>
  <si>
    <t>DSG4</t>
  </si>
  <si>
    <t>HSPB6</t>
  </si>
  <si>
    <t>GLRX3</t>
  </si>
  <si>
    <t>TNFRSF13C</t>
  </si>
  <si>
    <t>CDCP1</t>
  </si>
  <si>
    <t>TPPP</t>
  </si>
  <si>
    <t>LIFR</t>
  </si>
  <si>
    <t>SOD2</t>
  </si>
  <si>
    <t>PRPF19</t>
  </si>
  <si>
    <t>ANGPTL1</t>
  </si>
  <si>
    <t>RSPO3</t>
  </si>
  <si>
    <t>GGCT</t>
  </si>
  <si>
    <t>FABP4</t>
  </si>
  <si>
    <t>CXCL9</t>
  </si>
  <si>
    <t>BCL2L13</t>
  </si>
  <si>
    <t>SCARB2</t>
  </si>
  <si>
    <t>FBLN5</t>
  </si>
  <si>
    <t>CRTAC1</t>
  </si>
  <si>
    <t>PGF</t>
  </si>
  <si>
    <t>TNFRSF21</t>
  </si>
  <si>
    <t>NOMO1</t>
  </si>
  <si>
    <t>HTATSF1</t>
  </si>
  <si>
    <t>REG3A</t>
  </si>
  <si>
    <t>MSR1</t>
  </si>
  <si>
    <t>TPP1</t>
  </si>
  <si>
    <t>TCL1A</t>
  </si>
  <si>
    <t>SMOC1</t>
  </si>
  <si>
    <t>SORD</t>
  </si>
  <si>
    <t>VCAM1</t>
  </si>
  <si>
    <t>SSPN</t>
  </si>
  <si>
    <t>SERPINA12</t>
  </si>
  <si>
    <t>UBR3</t>
  </si>
  <si>
    <t>SDC1</t>
  </si>
  <si>
    <t>PCDH1</t>
  </si>
  <si>
    <t>EEF1B2</t>
  </si>
  <si>
    <t>TNFRSF8</t>
  </si>
  <si>
    <t>UXS1</t>
  </si>
  <si>
    <t>NCL</t>
  </si>
  <si>
    <t>ADAM23</t>
  </si>
  <si>
    <t>FASLG</t>
  </si>
  <si>
    <t>WDR77</t>
  </si>
  <si>
    <t>CALCA</t>
  </si>
  <si>
    <t>SNCG</t>
  </si>
  <si>
    <t>PLEKHF1</t>
  </si>
  <si>
    <t>OGN</t>
  </si>
  <si>
    <t>PLAT</t>
  </si>
  <si>
    <t>HNRNPD</t>
  </si>
  <si>
    <t>IL6ST</t>
  </si>
  <si>
    <t>MSTN</t>
  </si>
  <si>
    <t>HNRNPUL2</t>
  </si>
  <si>
    <t>CCDC80</t>
  </si>
  <si>
    <t>MAPRE3</t>
  </si>
  <si>
    <t>CLC</t>
  </si>
  <si>
    <t>IL17D</t>
  </si>
  <si>
    <t>PSAP</t>
  </si>
  <si>
    <t>TNR</t>
  </si>
  <si>
    <t>CDHR2</t>
  </si>
  <si>
    <t>FHL3</t>
  </si>
  <si>
    <t>CD34</t>
  </si>
  <si>
    <t>KIT</t>
  </si>
  <si>
    <t>ABCE1</t>
  </si>
  <si>
    <t>NTproBNP</t>
  </si>
  <si>
    <t>HCCS</t>
  </si>
  <si>
    <t>DKK4</t>
  </si>
  <si>
    <t>IGFBP7</t>
  </si>
  <si>
    <t>MYBPH</t>
  </si>
  <si>
    <t>CA1</t>
  </si>
  <si>
    <t>TREM2</t>
  </si>
  <si>
    <t>UBQLN4</t>
  </si>
  <si>
    <t>OMD</t>
  </si>
  <si>
    <t>RSPO1</t>
  </si>
  <si>
    <t>MUSTN1</t>
  </si>
  <si>
    <t>CD244</t>
  </si>
  <si>
    <t>TNFRSF11B</t>
  </si>
  <si>
    <t>MAP2K3</t>
  </si>
  <si>
    <t>CDSN</t>
  </si>
  <si>
    <t>AGRP</t>
  </si>
  <si>
    <t>DNAJB5</t>
  </si>
  <si>
    <t>FUT3_FUT5</t>
  </si>
  <si>
    <t>LRRC47</t>
  </si>
  <si>
    <t>PPY</t>
  </si>
  <si>
    <t>CD99L2</t>
  </si>
  <si>
    <t>SRSF3</t>
  </si>
  <si>
    <t>MLN</t>
  </si>
  <si>
    <t>FABP9</t>
  </si>
  <si>
    <t>ASAH1</t>
  </si>
  <si>
    <t>COLEC12</t>
  </si>
  <si>
    <t>EGFR</t>
  </si>
  <si>
    <t>CLEC4D</t>
  </si>
  <si>
    <t>LRRN1</t>
  </si>
  <si>
    <t>NUDC</t>
  </si>
  <si>
    <t>OBP2B</t>
  </si>
  <si>
    <t>FHIT</t>
  </si>
  <si>
    <t>MEPE</t>
  </si>
  <si>
    <t>IRAG2</t>
  </si>
  <si>
    <t>BTC</t>
  </si>
  <si>
    <t>CDHR1</t>
  </si>
  <si>
    <t>PAEP</t>
  </si>
  <si>
    <t>IL1A</t>
  </si>
  <si>
    <t>IL6</t>
  </si>
  <si>
    <t>MEGF10</t>
  </si>
  <si>
    <t>SPP1</t>
  </si>
  <si>
    <t>IGFBP1</t>
  </si>
  <si>
    <t>PPP1R12A</t>
  </si>
  <si>
    <t>PDCD1LG2</t>
  </si>
  <si>
    <t>KITLG</t>
  </si>
  <si>
    <t>KAZALD1</t>
  </si>
  <si>
    <t>AMBN</t>
  </si>
  <si>
    <t>CR2</t>
  </si>
  <si>
    <t>PODXL</t>
  </si>
  <si>
    <t>GFAP</t>
  </si>
  <si>
    <t>DCN</t>
  </si>
  <si>
    <t>LGALS7_LGALS7B</t>
  </si>
  <si>
    <t>FKBP4</t>
  </si>
  <si>
    <t>MFGE8</t>
  </si>
  <si>
    <t>FCER2</t>
  </si>
  <si>
    <t>SFRP1</t>
  </si>
  <si>
    <t>CTSD</t>
  </si>
  <si>
    <t>SOST</t>
  </si>
  <si>
    <t>ENPP5</t>
  </si>
  <si>
    <t>METAP1</t>
  </si>
  <si>
    <t>CD99</t>
  </si>
  <si>
    <t>TNFSF11</t>
  </si>
  <si>
    <t>F3</t>
  </si>
  <si>
    <t>GFRA3</t>
  </si>
  <si>
    <t>TNFRSF9</t>
  </si>
  <si>
    <t>NFASC</t>
  </si>
  <si>
    <t>CD276</t>
  </si>
  <si>
    <t>CHIT1</t>
  </si>
  <si>
    <t>AGER</t>
  </si>
  <si>
    <t>DPEP1</t>
  </si>
  <si>
    <t>TIMD4</t>
  </si>
  <si>
    <t>GSTA1</t>
  </si>
  <si>
    <r>
      <t xml:space="preserve">Table S10. </t>
    </r>
    <r>
      <rPr>
        <b/>
        <sz val="10"/>
        <color rgb="FF000000"/>
        <rFont val="Calibri"/>
        <family val="2"/>
        <scheme val="minor"/>
      </rPr>
      <t xml:space="preserve">Multivariate signatures of chronological aging for different compartments. </t>
    </r>
    <r>
      <rPr>
        <sz val="10"/>
        <color rgb="FF000000"/>
        <rFont val="Calibri"/>
        <family val="2"/>
        <scheme val="minor"/>
      </rPr>
      <t>Multivariate signatures of chronological aging from metabolomic and proteomic data from plasma, muscle and urine, obtained from cross-validated elastic net models optimized using the R package eNetXplorer [112] (see Methods section for details). Only significant features (p&lt;0.10) based on eNetXplorer’s coefficient (Coef) or frequency (Freq) selection criteria are shown, ranked by combined significance and shown in red (p&lt;0.05) or yellow (0.05&lt;p&lt;0.10) backgroun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2" borderId="0" xfId="0" applyFont="1" applyFill="1"/>
    <xf numFmtId="0" fontId="1" fillId="0" borderId="0" xfId="0" applyFont="1" applyAlignment="1">
      <alignment vertic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2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2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2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2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2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FDD2A95-996F-4495-8FEF-3F557DE029DB}" name="Table2" displayName="Table2" ref="A5:E78" totalsRowShown="0" headerRowDxfId="20">
  <autoFilter ref="A5:E78" xr:uid="{FFDD2A95-996F-4495-8FEF-3F557DE029DB}"/>
  <tableColumns count="5">
    <tableColumn id="1" xr3:uid="{12A77E81-14D1-4341-BBDA-588A4F56CE2A}" name="Plasma Prot "/>
    <tableColumn id="2" xr3:uid="{35C66627-EBCB-47D8-920E-96FE7E5A9583}" name="Coef"/>
    <tableColumn id="3" xr3:uid="{54B36ADB-FC3E-4653-83BE-B7CE0919B1DB}" name="Coef_pval"/>
    <tableColumn id="4" xr3:uid="{C2A726E1-E7E3-4D63-BEEE-EDA35F9D1D30}" name="Freq"/>
    <tableColumn id="5" xr3:uid="{02B4C40C-6D6B-4F0C-8791-F9580C5FB31B}" name="Freq_pval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5F32250-B8A4-4128-8072-E39C4E4DD421}" name="Table3" displayName="Table3" ref="G5:K20" totalsRowShown="0" headerRowDxfId="19">
  <autoFilter ref="G5:K20" xr:uid="{A5F32250-B8A4-4128-8072-E39C4E4DD421}"/>
  <tableColumns count="5">
    <tableColumn id="1" xr3:uid="{D9B753E4-88D5-4632-81F2-D428540230FD}" name="Plasma Met"/>
    <tableColumn id="2" xr3:uid="{172049A0-FECD-4ADE-8687-145970886EE8}" name="Coef"/>
    <tableColumn id="3" xr3:uid="{8B047B5B-1AA2-4D38-B64E-8A1B1C4D96DE}" name="Coef_pval"/>
    <tableColumn id="4" xr3:uid="{A702AFA5-6C03-41A4-ADBE-A59E28D18E36}" name="Freq"/>
    <tableColumn id="5" xr3:uid="{90AD886F-3AA6-4035-A8BE-510CC3BA718F}" name="Freq_pval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2832A6F-A57C-415C-80D3-6D7D2EA4E21C}" name="Table4" displayName="Table4" ref="M5:Q53" totalsRowShown="0" headerRowDxfId="18">
  <autoFilter ref="M5:Q53" xr:uid="{E2832A6F-A57C-415C-80D3-6D7D2EA4E21C}"/>
  <tableColumns count="5">
    <tableColumn id="1" xr3:uid="{626B30F2-25B0-4310-955B-5FDD0C50ECA8}" name="Muscle Prot"/>
    <tableColumn id="2" xr3:uid="{2DDCBD33-6812-4167-B699-060DFDF04E01}" name="Coef"/>
    <tableColumn id="3" xr3:uid="{17087A15-31A6-41EA-8030-F734A70456D3}" name="Coef_pval"/>
    <tableColumn id="4" xr3:uid="{3FB24C76-4393-4AF9-AF51-BB46B46F5797}" name="Freq"/>
    <tableColumn id="5" xr3:uid="{40FB01AE-22E4-471E-80E4-5F0DA58CEA2E}" name="Freq_pval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BA4A7034-71D1-4AEF-AFED-36D4E791EFC8}" name="Table5" displayName="Table5" ref="S5:W9" totalsRowShown="0" headerRowDxfId="17">
  <autoFilter ref="S5:W9" xr:uid="{BA4A7034-71D1-4AEF-AFED-36D4E791EFC8}"/>
  <tableColumns count="5">
    <tableColumn id="1" xr3:uid="{98331DB6-267F-43BC-9B76-5B3B35C28A94}" name="Muscle Metab"/>
    <tableColumn id="2" xr3:uid="{5C706B62-6D2D-4BC2-A1F1-129C56D41C8F}" name="Coef"/>
    <tableColumn id="3" xr3:uid="{BF320A28-AB4A-46DE-AE04-A6DDC0D32032}" name="Coef_pval"/>
    <tableColumn id="4" xr3:uid="{76D7CD21-E11E-44CF-8B21-C11494C2F52F}" name="Freq"/>
    <tableColumn id="5" xr3:uid="{B1049ECD-091B-4696-83A9-C13D9F11CD2B}" name="Freq_pval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9C10F33D-B23E-483C-880F-F1840464CD38}" name="Table6" displayName="Table6" ref="Y5:AC80" totalsRowShown="0" headerRowDxfId="16">
  <autoFilter ref="Y5:AC80" xr:uid="{9C10F33D-B23E-483C-880F-F1840464CD38}"/>
  <tableColumns count="5">
    <tableColumn id="1" xr3:uid="{BDE7078E-DC94-4D4C-9B2D-128A7BEAE9CB}" name="Urine Prot"/>
    <tableColumn id="2" xr3:uid="{5C4876BA-C743-4C60-B1E0-2D1A4F7F35B0}" name="Coef"/>
    <tableColumn id="3" xr3:uid="{0B26EE04-E05A-40A1-8DD2-F6C0A5ECEEBE}" name="Coef_pval"/>
    <tableColumn id="4" xr3:uid="{18C4DF0C-13ED-418A-9C60-9B3E29AAA24D}" name="Freq"/>
    <tableColumn id="5" xr3:uid="{88AF7732-4943-40C9-A5C2-D892BA91B864}" name="Freq_pval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BFE59F82-BF3B-4C91-A408-C0D17AEE0083}" name="Table14" displayName="Table14" ref="AE5:AI12" totalsRowShown="0" headerRowDxfId="15">
  <autoFilter ref="AE5:AI12" xr:uid="{BFE59F82-BF3B-4C91-A408-C0D17AEE0083}"/>
  <tableColumns count="5">
    <tableColumn id="1" xr3:uid="{31310FAA-BED8-4144-8DDB-88C9616EAC1B}" name="Urine Metab"/>
    <tableColumn id="2" xr3:uid="{671ADFAD-9E67-4C66-BCDC-F81E1903305B}" name="Coef"/>
    <tableColumn id="3" xr3:uid="{228A74BE-8A64-4511-ABB1-2E9BE8B65A52}" name="Coef_pval"/>
    <tableColumn id="4" xr3:uid="{2822041D-5E3B-4685-8666-AFA35491D5ED}" name="Freq"/>
    <tableColumn id="5" xr3:uid="{312D3400-F093-49E6-9974-E0216B3D7A0E}" name="Freq_pval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6" Type="http://schemas.openxmlformats.org/officeDocument/2006/relationships/table" Target="../tables/table6.xml"/><Relationship Id="rId5" Type="http://schemas.openxmlformats.org/officeDocument/2006/relationships/table" Target="../tables/table5.xml"/><Relationship Id="rId4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737F0-6295-4B64-BB5B-75AB3B3564E3}">
  <dimension ref="A1:AI80"/>
  <sheetViews>
    <sheetView tabSelected="1" workbookViewId="0">
      <selection sqref="A1:L1"/>
    </sheetView>
  </sheetViews>
  <sheetFormatPr defaultRowHeight="15" x14ac:dyDescent="0.25"/>
  <cols>
    <col min="1" max="1" width="17.5703125" customWidth="1"/>
    <col min="2" max="2" width="11" customWidth="1"/>
    <col min="3" max="3" width="12.7109375" customWidth="1"/>
    <col min="5" max="5" width="14.5703125" customWidth="1"/>
    <col min="7" max="7" width="21.85546875" customWidth="1"/>
    <col min="8" max="8" width="13.42578125" customWidth="1"/>
    <col min="9" max="10" width="12.7109375" customWidth="1"/>
    <col min="11" max="11" width="12.85546875" customWidth="1"/>
    <col min="12" max="12" width="12.7109375" customWidth="1"/>
    <col min="13" max="13" width="18.140625" customWidth="1"/>
    <col min="14" max="14" width="12.7109375" customWidth="1"/>
    <col min="15" max="15" width="13.42578125" customWidth="1"/>
    <col min="16" max="16" width="7.7109375" customWidth="1"/>
    <col min="17" max="17" width="12.7109375" customWidth="1"/>
    <col min="18" max="18" width="11.28515625" customWidth="1"/>
    <col min="19" max="19" width="14.42578125" customWidth="1"/>
    <col min="21" max="21" width="13.5703125" customWidth="1"/>
    <col min="23" max="23" width="14.42578125" customWidth="1"/>
    <col min="24" max="24" width="16" customWidth="1"/>
    <col min="25" max="25" width="16.140625" customWidth="1"/>
    <col min="27" max="27" width="13.5703125" customWidth="1"/>
    <col min="29" max="29" width="13.7109375" customWidth="1"/>
    <col min="31" max="31" width="13.85546875" customWidth="1"/>
  </cols>
  <sheetData>
    <row r="1" spans="1:35" ht="81" customHeight="1" x14ac:dyDescent="0.25">
      <c r="A1" s="2" t="s">
        <v>21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5" spans="1:35" ht="15.75" x14ac:dyDescent="0.25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G5" s="1" t="s">
        <v>5</v>
      </c>
      <c r="H5" s="1" t="s">
        <v>1</v>
      </c>
      <c r="I5" s="1" t="s">
        <v>2</v>
      </c>
      <c r="J5" s="1" t="s">
        <v>3</v>
      </c>
      <c r="K5" s="1" t="s">
        <v>4</v>
      </c>
      <c r="M5" s="1" t="s">
        <v>6</v>
      </c>
      <c r="N5" s="1" t="s">
        <v>1</v>
      </c>
      <c r="O5" s="1" t="s">
        <v>2</v>
      </c>
      <c r="P5" s="1" t="s">
        <v>3</v>
      </c>
      <c r="Q5" s="1" t="s">
        <v>4</v>
      </c>
      <c r="S5" s="1" t="s">
        <v>7</v>
      </c>
      <c r="T5" s="1" t="s">
        <v>1</v>
      </c>
      <c r="U5" s="1" t="s">
        <v>2</v>
      </c>
      <c r="V5" s="1" t="s">
        <v>3</v>
      </c>
      <c r="W5" s="1" t="s">
        <v>4</v>
      </c>
      <c r="Y5" s="1" t="s">
        <v>8</v>
      </c>
      <c r="Z5" s="1" t="s">
        <v>1</v>
      </c>
      <c r="AA5" s="1" t="s">
        <v>2</v>
      </c>
      <c r="AB5" s="1" t="s">
        <v>3</v>
      </c>
      <c r="AC5" s="1" t="s">
        <v>4</v>
      </c>
      <c r="AE5" s="1" t="s">
        <v>9</v>
      </c>
      <c r="AF5" s="1" t="s">
        <v>1</v>
      </c>
      <c r="AG5" s="1" t="s">
        <v>2</v>
      </c>
      <c r="AH5" s="1" t="s">
        <v>3</v>
      </c>
      <c r="AI5" s="1" t="s">
        <v>4</v>
      </c>
    </row>
    <row r="6" spans="1:35" x14ac:dyDescent="0.25">
      <c r="A6" t="s">
        <v>10</v>
      </c>
      <c r="B6">
        <v>1.072209</v>
      </c>
      <c r="C6">
        <v>8.8183420000000003E-4</v>
      </c>
      <c r="D6">
        <v>1</v>
      </c>
      <c r="E6">
        <v>5.4399129999999996E-4</v>
      </c>
      <c r="G6" t="s">
        <v>11</v>
      </c>
      <c r="H6">
        <v>1.1360823576000001</v>
      </c>
      <c r="I6">
        <v>2.7922309999999999E-2</v>
      </c>
      <c r="J6">
        <v>0.99760000000000004</v>
      </c>
      <c r="K6">
        <v>3.1663490000000002E-2</v>
      </c>
      <c r="M6" t="s">
        <v>12</v>
      </c>
      <c r="N6">
        <v>1.0374282626</v>
      </c>
      <c r="O6">
        <v>4.3956040000000002E-2</v>
      </c>
      <c r="P6">
        <v>0.99280000000000002</v>
      </c>
      <c r="Q6">
        <v>1.5999740000000001E-5</v>
      </c>
      <c r="S6" t="s">
        <v>13</v>
      </c>
      <c r="T6">
        <v>-3.28156406</v>
      </c>
      <c r="U6">
        <v>2.6235149999999999E-2</v>
      </c>
      <c r="V6">
        <v>1</v>
      </c>
      <c r="W6">
        <v>0.18962897000000001</v>
      </c>
      <c r="Y6" t="s">
        <v>14</v>
      </c>
      <c r="Z6">
        <v>2.0016120000000002</v>
      </c>
      <c r="AA6">
        <v>1.191043E-4</v>
      </c>
      <c r="AB6">
        <v>1</v>
      </c>
      <c r="AC6">
        <v>1.8879698E-3</v>
      </c>
      <c r="AE6" t="s">
        <v>15</v>
      </c>
      <c r="AF6">
        <v>-3.2814202699999999</v>
      </c>
      <c r="AG6">
        <v>7.9483360000000003E-3</v>
      </c>
      <c r="AH6">
        <v>1</v>
      </c>
      <c r="AI6">
        <v>0.14446169</v>
      </c>
    </row>
    <row r="7" spans="1:35" x14ac:dyDescent="0.25">
      <c r="A7" t="s">
        <v>16</v>
      </c>
      <c r="B7">
        <v>1.2131959999999999</v>
      </c>
      <c r="C7">
        <v>8.3822300000000003E-4</v>
      </c>
      <c r="D7">
        <v>1</v>
      </c>
      <c r="E7">
        <v>1.6639733999999999E-3</v>
      </c>
      <c r="G7" t="s">
        <v>17</v>
      </c>
      <c r="H7">
        <v>-1.7611915654000001</v>
      </c>
      <c r="I7">
        <v>9.3598169999999994E-3</v>
      </c>
      <c r="J7">
        <v>1</v>
      </c>
      <c r="K7">
        <v>5.8239069999999997E-2</v>
      </c>
      <c r="M7" t="s">
        <v>18</v>
      </c>
      <c r="N7">
        <v>1.2544995896</v>
      </c>
      <c r="O7">
        <v>4.4522970000000002E-2</v>
      </c>
      <c r="P7">
        <v>0.99280000000000002</v>
      </c>
      <c r="Q7">
        <v>9.5998460000000003E-5</v>
      </c>
      <c r="S7" t="s">
        <v>19</v>
      </c>
      <c r="T7">
        <v>3.49251661</v>
      </c>
      <c r="U7">
        <v>4.400341E-2</v>
      </c>
      <c r="V7">
        <v>1</v>
      </c>
      <c r="W7">
        <v>0.28412345</v>
      </c>
      <c r="Y7" t="s">
        <v>20</v>
      </c>
      <c r="Z7">
        <v>-1.2590239999999999</v>
      </c>
      <c r="AA7">
        <v>4.8130919999999998E-4</v>
      </c>
      <c r="AB7">
        <v>1</v>
      </c>
      <c r="AC7">
        <v>8.7998589999999999E-4</v>
      </c>
      <c r="AE7" t="s">
        <v>21</v>
      </c>
      <c r="AF7">
        <v>-2.8081929900000002</v>
      </c>
      <c r="AG7">
        <v>4.9254509000000002E-2</v>
      </c>
      <c r="AH7">
        <v>1</v>
      </c>
      <c r="AI7">
        <v>0.25591591000000002</v>
      </c>
    </row>
    <row r="8" spans="1:35" x14ac:dyDescent="0.25">
      <c r="A8" t="s">
        <v>22</v>
      </c>
      <c r="B8">
        <v>0.6706356</v>
      </c>
      <c r="C8">
        <v>8.9565606999999995E-3</v>
      </c>
      <c r="D8">
        <v>1</v>
      </c>
      <c r="E8">
        <v>2.8799540000000001E-4</v>
      </c>
      <c r="G8" t="s">
        <v>23</v>
      </c>
      <c r="H8">
        <v>0.81591067169999998</v>
      </c>
      <c r="I8">
        <v>9.8392170000000001E-2</v>
      </c>
      <c r="J8">
        <v>0.97519999999999996</v>
      </c>
      <c r="K8">
        <v>2.9151529999999998E-2</v>
      </c>
      <c r="M8" t="s">
        <v>24</v>
      </c>
      <c r="N8">
        <v>1.0885658806</v>
      </c>
      <c r="O8">
        <v>5.2213389999999998E-2</v>
      </c>
      <c r="P8">
        <v>0.99</v>
      </c>
      <c r="Q8">
        <v>1.2799799999999999E-4</v>
      </c>
      <c r="S8" t="s">
        <v>25</v>
      </c>
      <c r="T8">
        <v>3.0779454099999999</v>
      </c>
      <c r="U8">
        <v>6.0104209999999998E-2</v>
      </c>
      <c r="V8">
        <v>1</v>
      </c>
      <c r="W8">
        <v>0.35498632000000002</v>
      </c>
      <c r="Y8" t="s">
        <v>26</v>
      </c>
      <c r="Z8">
        <v>-1.094956</v>
      </c>
      <c r="AA8">
        <v>1.4463408E-3</v>
      </c>
      <c r="AB8">
        <v>1</v>
      </c>
      <c r="AC8">
        <v>1.1839811E-3</v>
      </c>
      <c r="AE8" t="s">
        <v>27</v>
      </c>
      <c r="AF8">
        <v>3.0137848100000002</v>
      </c>
      <c r="AG8">
        <v>4.9414407E-2</v>
      </c>
      <c r="AH8">
        <v>1</v>
      </c>
      <c r="AI8">
        <v>0.36111421999999999</v>
      </c>
    </row>
    <row r="9" spans="1:35" x14ac:dyDescent="0.25">
      <c r="A9" t="s">
        <v>28</v>
      </c>
      <c r="B9">
        <v>-1.314989</v>
      </c>
      <c r="C9">
        <v>6.521942E-4</v>
      </c>
      <c r="D9">
        <v>1</v>
      </c>
      <c r="E9">
        <v>4.4319290999999999E-3</v>
      </c>
      <c r="G9" t="s">
        <v>29</v>
      </c>
      <c r="H9">
        <v>-4.3732332602000001</v>
      </c>
      <c r="I9">
        <v>3.5643630000000001E-5</v>
      </c>
      <c r="J9">
        <v>1</v>
      </c>
      <c r="K9">
        <v>0.14289371000000001</v>
      </c>
      <c r="M9" t="s">
        <v>30</v>
      </c>
      <c r="N9">
        <v>1.4453160305999999</v>
      </c>
      <c r="O9">
        <v>5.3001369999999999E-2</v>
      </c>
      <c r="P9">
        <v>0.99639999999999995</v>
      </c>
      <c r="Q9">
        <v>1.503976E-3</v>
      </c>
      <c r="S9" t="s">
        <v>31</v>
      </c>
      <c r="T9">
        <v>1.13011072</v>
      </c>
      <c r="U9">
        <v>0.25012055</v>
      </c>
      <c r="V9">
        <v>0.98160000000000003</v>
      </c>
      <c r="W9">
        <v>9.5358470000000001E-2</v>
      </c>
      <c r="Y9" t="s">
        <v>32</v>
      </c>
      <c r="Z9">
        <v>0.78986350000000005</v>
      </c>
      <c r="AA9">
        <v>1.1970534099999999E-2</v>
      </c>
      <c r="AB9">
        <v>1</v>
      </c>
      <c r="AC9">
        <v>5.4399129999999996E-4</v>
      </c>
      <c r="AE9" t="s">
        <v>33</v>
      </c>
      <c r="AF9">
        <v>-2.6004883099999998</v>
      </c>
      <c r="AG9">
        <v>6.1738846999999999E-2</v>
      </c>
      <c r="AH9">
        <v>1</v>
      </c>
      <c r="AI9">
        <v>0.24841203000000001</v>
      </c>
    </row>
    <row r="10" spans="1:35" x14ac:dyDescent="0.25">
      <c r="A10" t="s">
        <v>34</v>
      </c>
      <c r="B10">
        <v>0.88487550000000004</v>
      </c>
      <c r="C10">
        <v>8.5963562000000004E-3</v>
      </c>
      <c r="D10">
        <v>1</v>
      </c>
      <c r="E10">
        <v>2.2559639E-3</v>
      </c>
      <c r="G10" t="s">
        <v>35</v>
      </c>
      <c r="H10">
        <v>2.3569558516</v>
      </c>
      <c r="I10">
        <v>6.6335630000000003E-3</v>
      </c>
      <c r="J10">
        <v>1</v>
      </c>
      <c r="K10">
        <v>0.10767828</v>
      </c>
      <c r="M10" t="s">
        <v>36</v>
      </c>
      <c r="N10">
        <v>-1.4367166352</v>
      </c>
      <c r="O10">
        <v>6.8876400000000004E-2</v>
      </c>
      <c r="P10">
        <v>0.996</v>
      </c>
      <c r="Q10">
        <v>2.4799599999999998E-3</v>
      </c>
      <c r="Y10" t="s">
        <v>37</v>
      </c>
      <c r="Z10">
        <v>-1.1092470000000001</v>
      </c>
      <c r="AA10">
        <v>3.1631762999999999E-3</v>
      </c>
      <c r="AB10">
        <v>1</v>
      </c>
      <c r="AC10">
        <v>2.5919584999999998E-3</v>
      </c>
      <c r="AE10" t="s">
        <v>38</v>
      </c>
      <c r="AF10">
        <v>-0.97634370999999998</v>
      </c>
      <c r="AG10">
        <v>0.196879157</v>
      </c>
      <c r="AH10">
        <v>0.99360000000000004</v>
      </c>
      <c r="AI10">
        <v>8.5454630000000004E-2</v>
      </c>
    </row>
    <row r="11" spans="1:35" x14ac:dyDescent="0.25">
      <c r="A11" t="s">
        <v>39</v>
      </c>
      <c r="B11">
        <v>0.77474430000000005</v>
      </c>
      <c r="C11">
        <v>2.2929785000000001E-2</v>
      </c>
      <c r="D11">
        <v>1</v>
      </c>
      <c r="E11">
        <v>3.1039503E-3</v>
      </c>
      <c r="G11" t="s">
        <v>40</v>
      </c>
      <c r="H11">
        <v>0.98254416320000004</v>
      </c>
      <c r="I11">
        <v>0.12719520000000001</v>
      </c>
      <c r="J11">
        <v>0.99319999999999997</v>
      </c>
      <c r="K11">
        <v>6.2958990000000006E-2</v>
      </c>
      <c r="M11" t="s">
        <v>41</v>
      </c>
      <c r="N11">
        <v>1.4588894331</v>
      </c>
      <c r="O11">
        <v>9.5299369999999994E-2</v>
      </c>
      <c r="P11">
        <v>0.98960000000000004</v>
      </c>
      <c r="Q11">
        <v>6.0959020000000003E-3</v>
      </c>
      <c r="Y11" t="s">
        <v>42</v>
      </c>
      <c r="Z11">
        <v>-1.3506100000000001</v>
      </c>
      <c r="AA11">
        <v>3.5689554000000001E-3</v>
      </c>
      <c r="AB11">
        <v>1</v>
      </c>
      <c r="AC11">
        <v>1.0127838E-2</v>
      </c>
      <c r="AE11" t="s">
        <v>29</v>
      </c>
      <c r="AF11">
        <v>-2.9535546400000001</v>
      </c>
      <c r="AG11">
        <v>5.4160503999999998E-2</v>
      </c>
      <c r="AH11">
        <v>1</v>
      </c>
      <c r="AI11">
        <v>0.34425049000000002</v>
      </c>
    </row>
    <row r="12" spans="1:35" x14ac:dyDescent="0.25">
      <c r="A12" t="s">
        <v>43</v>
      </c>
      <c r="B12">
        <v>0.90800369999999997</v>
      </c>
      <c r="C12">
        <v>1.3689752899999999E-2</v>
      </c>
      <c r="D12">
        <v>1</v>
      </c>
      <c r="E12">
        <v>6.1119021999999999E-3</v>
      </c>
      <c r="G12" t="s">
        <v>44</v>
      </c>
      <c r="H12">
        <v>-0.87692334679999995</v>
      </c>
      <c r="I12">
        <v>0.17362620000000001</v>
      </c>
      <c r="J12">
        <v>0.99639999999999995</v>
      </c>
      <c r="K12">
        <v>5.4031139999999998E-2</v>
      </c>
      <c r="M12" t="s">
        <v>45</v>
      </c>
      <c r="N12">
        <v>0.84378243679999998</v>
      </c>
      <c r="O12">
        <v>0.12056738</v>
      </c>
      <c r="P12">
        <v>0.99399999999999999</v>
      </c>
      <c r="Q12">
        <v>3.1999489999999997E-5</v>
      </c>
      <c r="Y12" t="s">
        <v>46</v>
      </c>
      <c r="Z12">
        <v>1.558076</v>
      </c>
      <c r="AA12">
        <v>2.6811495E-3</v>
      </c>
      <c r="AB12">
        <v>1</v>
      </c>
      <c r="AC12">
        <v>2.5391593699999999E-2</v>
      </c>
      <c r="AE12" t="s">
        <v>47</v>
      </c>
      <c r="AF12">
        <v>2.2247600099999998</v>
      </c>
      <c r="AG12">
        <v>9.8393838999999997E-2</v>
      </c>
      <c r="AH12">
        <v>1</v>
      </c>
      <c r="AI12">
        <v>0.22175644999999999</v>
      </c>
    </row>
    <row r="13" spans="1:35" x14ac:dyDescent="0.25">
      <c r="A13" t="s">
        <v>48</v>
      </c>
      <c r="B13">
        <v>-0.84997160000000005</v>
      </c>
      <c r="C13">
        <v>2.2244764899999998E-2</v>
      </c>
      <c r="D13">
        <v>1</v>
      </c>
      <c r="E13">
        <v>7.2158845000000003E-3</v>
      </c>
      <c r="G13" t="s">
        <v>47</v>
      </c>
      <c r="H13">
        <v>1.5965866192</v>
      </c>
      <c r="I13">
        <v>7.4465630000000005E-2</v>
      </c>
      <c r="J13">
        <v>0.99960000000000004</v>
      </c>
      <c r="K13">
        <v>0.13962976999999999</v>
      </c>
      <c r="M13" t="s">
        <v>49</v>
      </c>
      <c r="N13">
        <v>0.49486911369999997</v>
      </c>
      <c r="O13">
        <v>0.21428570999999999</v>
      </c>
      <c r="P13">
        <v>0.77080000000000004</v>
      </c>
      <c r="Q13">
        <v>3.1999489999999997E-5</v>
      </c>
      <c r="Y13" t="s">
        <v>50</v>
      </c>
      <c r="Z13">
        <v>1.5375380000000001</v>
      </c>
      <c r="AA13">
        <v>3.9468962999999998E-3</v>
      </c>
      <c r="AB13">
        <v>1</v>
      </c>
      <c r="AC13">
        <v>2.82715477E-2</v>
      </c>
    </row>
    <row r="14" spans="1:35" x14ac:dyDescent="0.25">
      <c r="A14" t="s">
        <v>51</v>
      </c>
      <c r="B14">
        <v>-1.001447</v>
      </c>
      <c r="C14">
        <v>1.6225930699999998E-2</v>
      </c>
      <c r="D14">
        <v>1</v>
      </c>
      <c r="E14">
        <v>1.33917857E-2</v>
      </c>
      <c r="G14" t="s">
        <v>52</v>
      </c>
      <c r="H14">
        <v>-0.55149627440000004</v>
      </c>
      <c r="I14">
        <v>0.32026739999999998</v>
      </c>
      <c r="J14">
        <v>0.90359999999999996</v>
      </c>
      <c r="K14">
        <v>5.7759079999999997E-2</v>
      </c>
      <c r="M14" t="s">
        <v>53</v>
      </c>
      <c r="N14">
        <v>0.41328584029999998</v>
      </c>
      <c r="O14">
        <v>0.30303029999999997</v>
      </c>
      <c r="P14">
        <v>0.74399999999999999</v>
      </c>
      <c r="Q14">
        <v>4.7999230000000002E-5</v>
      </c>
      <c r="Y14" t="s">
        <v>54</v>
      </c>
      <c r="Z14">
        <v>1.23658</v>
      </c>
      <c r="AA14">
        <v>9.8109696999999999E-3</v>
      </c>
      <c r="AB14">
        <v>0.99919999999999998</v>
      </c>
      <c r="AC14">
        <v>1.5583750699999999E-2</v>
      </c>
    </row>
    <row r="15" spans="1:35" x14ac:dyDescent="0.25">
      <c r="A15" t="s">
        <v>55</v>
      </c>
      <c r="B15">
        <v>-0.77376979999999995</v>
      </c>
      <c r="C15">
        <v>4.2117057700000002E-2</v>
      </c>
      <c r="D15">
        <v>1</v>
      </c>
      <c r="E15">
        <v>9.2638518000000003E-3</v>
      </c>
      <c r="G15" t="s">
        <v>56</v>
      </c>
      <c r="H15">
        <v>0.64232972570000002</v>
      </c>
      <c r="I15">
        <v>0.31920660000000001</v>
      </c>
      <c r="J15">
        <v>0.89439999999999997</v>
      </c>
      <c r="K15">
        <v>9.2974509999999996E-2</v>
      </c>
      <c r="M15" t="s">
        <v>57</v>
      </c>
      <c r="N15">
        <v>0.84755419949999999</v>
      </c>
      <c r="O15">
        <v>0.13466333999999999</v>
      </c>
      <c r="P15">
        <v>0.96760000000000002</v>
      </c>
      <c r="Q15">
        <v>1.4399770000000001E-4</v>
      </c>
      <c r="Y15" t="s">
        <v>58</v>
      </c>
      <c r="Z15">
        <v>1.7849790000000001</v>
      </c>
      <c r="AA15">
        <v>3.7276140999999998E-3</v>
      </c>
      <c r="AB15">
        <v>0.99960000000000004</v>
      </c>
      <c r="AC15">
        <v>4.28953137E-2</v>
      </c>
    </row>
    <row r="16" spans="1:35" x14ac:dyDescent="0.25">
      <c r="A16" t="s">
        <v>59</v>
      </c>
      <c r="B16">
        <v>0.64529669999999995</v>
      </c>
      <c r="C16">
        <v>7.7325047699999996E-2</v>
      </c>
      <c r="D16">
        <v>0.99719999999999998</v>
      </c>
      <c r="E16">
        <v>7.9678725000000006E-3</v>
      </c>
      <c r="G16" t="s">
        <v>60</v>
      </c>
      <c r="H16">
        <v>0.69949043030000002</v>
      </c>
      <c r="I16">
        <v>0.3258026</v>
      </c>
      <c r="J16">
        <v>0.95120000000000005</v>
      </c>
      <c r="K16">
        <v>9.1470540000000003E-2</v>
      </c>
      <c r="M16" t="s">
        <v>61</v>
      </c>
      <c r="N16">
        <v>-0.88771881360000005</v>
      </c>
      <c r="O16">
        <v>0.15271454000000001</v>
      </c>
      <c r="P16">
        <v>0.93359999999999999</v>
      </c>
      <c r="Q16">
        <v>4.6399259999999997E-4</v>
      </c>
      <c r="Y16" t="s">
        <v>62</v>
      </c>
      <c r="Z16">
        <v>0.88056829999999997</v>
      </c>
      <c r="AA16">
        <v>2.6722657E-2</v>
      </c>
      <c r="AB16">
        <v>0.99639999999999995</v>
      </c>
      <c r="AC16">
        <v>7.1038862999999999E-3</v>
      </c>
    </row>
    <row r="17" spans="1:29" x14ac:dyDescent="0.25">
      <c r="A17" t="s">
        <v>63</v>
      </c>
      <c r="B17">
        <v>-0.76850609999999997</v>
      </c>
      <c r="C17">
        <v>6.5029582700000005E-2</v>
      </c>
      <c r="D17">
        <v>0.99480000000000002</v>
      </c>
      <c r="E17">
        <v>1.4063775000000001E-2</v>
      </c>
      <c r="G17" t="s">
        <v>64</v>
      </c>
      <c r="H17">
        <v>-0.42686692100000001</v>
      </c>
      <c r="I17">
        <v>0.42725269999999999</v>
      </c>
      <c r="J17">
        <v>0.79359999999999997</v>
      </c>
      <c r="K17">
        <v>8.0302719999999994E-2</v>
      </c>
      <c r="M17" t="s">
        <v>65</v>
      </c>
      <c r="N17">
        <v>0.85841100110000002</v>
      </c>
      <c r="O17">
        <v>0.17318035000000001</v>
      </c>
      <c r="P17">
        <v>0.85799999999999998</v>
      </c>
      <c r="Q17">
        <v>8.7998589999999999E-4</v>
      </c>
      <c r="Y17" t="s">
        <v>66</v>
      </c>
      <c r="Z17">
        <v>1.0297700000000001</v>
      </c>
      <c r="AA17">
        <v>1.9719198600000001E-2</v>
      </c>
      <c r="AB17">
        <v>0.99960000000000004</v>
      </c>
      <c r="AC17">
        <v>1.04638326E-2</v>
      </c>
    </row>
    <row r="18" spans="1:29" x14ac:dyDescent="0.25">
      <c r="A18" t="s">
        <v>67</v>
      </c>
      <c r="B18">
        <v>0.71943889999999999</v>
      </c>
      <c r="C18">
        <v>7.7624848400000002E-2</v>
      </c>
      <c r="D18">
        <v>1</v>
      </c>
      <c r="E18">
        <v>1.2863794200000001E-2</v>
      </c>
      <c r="G18" t="s">
        <v>68</v>
      </c>
      <c r="H18">
        <v>-0.30083382679999998</v>
      </c>
      <c r="I18">
        <v>0.47243980000000002</v>
      </c>
      <c r="J18">
        <v>0.62360000000000004</v>
      </c>
      <c r="K18">
        <v>7.3278830000000003E-2</v>
      </c>
      <c r="M18" t="s">
        <v>69</v>
      </c>
      <c r="N18">
        <v>0.66800356230000002</v>
      </c>
      <c r="O18">
        <v>0.28182339000000001</v>
      </c>
      <c r="P18">
        <v>0.91559999999999997</v>
      </c>
      <c r="Q18">
        <v>1.007984E-3</v>
      </c>
      <c r="Y18" t="s">
        <v>70</v>
      </c>
      <c r="Z18">
        <v>0.97843590000000003</v>
      </c>
      <c r="AA18">
        <v>4.4146409599999999E-2</v>
      </c>
      <c r="AB18">
        <v>0.99880000000000002</v>
      </c>
      <c r="AC18">
        <v>2.0655669500000001E-2</v>
      </c>
    </row>
    <row r="19" spans="1:29" x14ac:dyDescent="0.25">
      <c r="A19" t="s">
        <v>71</v>
      </c>
      <c r="B19">
        <v>-0.75108370000000002</v>
      </c>
      <c r="C19">
        <v>8.1758580799999994E-2</v>
      </c>
      <c r="D19">
        <v>1</v>
      </c>
      <c r="E19">
        <v>2.0255675899999999E-2</v>
      </c>
      <c r="G19" t="s">
        <v>72</v>
      </c>
      <c r="H19">
        <v>-0.48332986459999999</v>
      </c>
      <c r="I19">
        <v>0.42191610000000002</v>
      </c>
      <c r="J19">
        <v>0.82120000000000004</v>
      </c>
      <c r="K19">
        <v>9.9358409999999994E-2</v>
      </c>
      <c r="M19" t="s">
        <v>73</v>
      </c>
      <c r="N19">
        <v>-0.52077653960000003</v>
      </c>
      <c r="O19">
        <v>0.34260949000000002</v>
      </c>
      <c r="P19">
        <v>0.76480000000000004</v>
      </c>
      <c r="Q19">
        <v>1.311979E-3</v>
      </c>
      <c r="Y19" t="s">
        <v>74</v>
      </c>
      <c r="Z19">
        <v>-0.99148080000000005</v>
      </c>
      <c r="AA19">
        <v>4.6171336399999999E-2</v>
      </c>
      <c r="AB19">
        <v>0.99319999999999997</v>
      </c>
      <c r="AC19">
        <v>2.2063646999999999E-2</v>
      </c>
    </row>
    <row r="20" spans="1:29" x14ac:dyDescent="0.25">
      <c r="A20" t="s">
        <v>75</v>
      </c>
      <c r="B20">
        <v>0.41576780000000002</v>
      </c>
      <c r="C20">
        <v>0.10861833110000001</v>
      </c>
      <c r="D20">
        <v>0.99719999999999998</v>
      </c>
      <c r="E20">
        <v>5.4399129999999996E-4</v>
      </c>
      <c r="G20" t="s">
        <v>76</v>
      </c>
      <c r="H20">
        <v>0.2766251623</v>
      </c>
      <c r="I20">
        <v>0.49381849999999999</v>
      </c>
      <c r="J20">
        <v>0.4844</v>
      </c>
      <c r="K20">
        <v>9.1630530000000002E-2</v>
      </c>
      <c r="M20" t="s">
        <v>77</v>
      </c>
      <c r="N20">
        <v>0.9579954061</v>
      </c>
      <c r="O20">
        <v>0.19169066000000001</v>
      </c>
      <c r="P20">
        <v>0.95840000000000003</v>
      </c>
      <c r="Q20">
        <v>2.4479609999999998E-3</v>
      </c>
      <c r="Y20" t="s">
        <v>78</v>
      </c>
      <c r="Z20">
        <v>-0.53478230000000004</v>
      </c>
      <c r="AA20">
        <v>5.99665692E-2</v>
      </c>
      <c r="AB20">
        <v>0.98560000000000003</v>
      </c>
      <c r="AC20">
        <v>9.2798519999999995E-4</v>
      </c>
    </row>
    <row r="21" spans="1:29" x14ac:dyDescent="0.25">
      <c r="A21" t="s">
        <v>79</v>
      </c>
      <c r="B21">
        <v>0.39023920000000001</v>
      </c>
      <c r="C21">
        <v>0.1632870864</v>
      </c>
      <c r="D21">
        <v>0.95320000000000005</v>
      </c>
      <c r="E21">
        <v>1.4719764E-3</v>
      </c>
      <c r="M21" t="s">
        <v>80</v>
      </c>
      <c r="N21">
        <v>0.49625683700000001</v>
      </c>
      <c r="O21">
        <v>0.44833286999999999</v>
      </c>
      <c r="P21">
        <v>0.69879999999999998</v>
      </c>
      <c r="Q21">
        <v>3.9679370000000004E-3</v>
      </c>
      <c r="Y21" t="s">
        <v>81</v>
      </c>
      <c r="Z21">
        <v>0.79507110000000003</v>
      </c>
      <c r="AA21">
        <v>5.4114021599999999E-2</v>
      </c>
      <c r="AB21">
        <v>0.99519999999999997</v>
      </c>
      <c r="AC21">
        <v>7.8078751000000002E-3</v>
      </c>
    </row>
    <row r="22" spans="1:29" x14ac:dyDescent="0.25">
      <c r="A22" t="s">
        <v>82</v>
      </c>
      <c r="B22">
        <v>0.36957760000000001</v>
      </c>
      <c r="C22">
        <v>0.20637306480000001</v>
      </c>
      <c r="D22">
        <v>0.98560000000000003</v>
      </c>
      <c r="E22">
        <v>1.8559703000000001E-3</v>
      </c>
      <c r="M22" t="s">
        <v>83</v>
      </c>
      <c r="N22">
        <v>0.33718221409999999</v>
      </c>
      <c r="O22">
        <v>0.53651939000000004</v>
      </c>
      <c r="P22">
        <v>0.62280000000000002</v>
      </c>
      <c r="Q22">
        <v>3.3279469999999999E-3</v>
      </c>
      <c r="Y22" t="s">
        <v>84</v>
      </c>
      <c r="Z22">
        <v>-0.97130300000000003</v>
      </c>
      <c r="AA22">
        <v>5.2631578900000003E-2</v>
      </c>
      <c r="AB22">
        <v>0.99719999999999998</v>
      </c>
      <c r="AC22">
        <v>2.2415641300000001E-2</v>
      </c>
    </row>
    <row r="23" spans="1:29" x14ac:dyDescent="0.25">
      <c r="A23" t="s">
        <v>85</v>
      </c>
      <c r="B23">
        <v>0.54581829999999998</v>
      </c>
      <c r="C23">
        <v>0.1188929001</v>
      </c>
      <c r="D23">
        <v>0.96919999999999995</v>
      </c>
      <c r="E23">
        <v>7.9518728000000007E-3</v>
      </c>
      <c r="M23" t="s">
        <v>86</v>
      </c>
      <c r="N23">
        <v>-0.51829746450000003</v>
      </c>
      <c r="O23">
        <v>0.30905512000000002</v>
      </c>
      <c r="P23">
        <v>0.3952</v>
      </c>
      <c r="Q23">
        <v>6.4318969999999998E-3</v>
      </c>
      <c r="Y23" t="s">
        <v>87</v>
      </c>
      <c r="Z23">
        <v>-0.67735440000000002</v>
      </c>
      <c r="AA23">
        <v>9.9508962899999998E-2</v>
      </c>
      <c r="AB23">
        <v>0.94</v>
      </c>
      <c r="AC23">
        <v>1.38397786E-2</v>
      </c>
    </row>
    <row r="24" spans="1:29" x14ac:dyDescent="0.25">
      <c r="A24" t="s">
        <v>88</v>
      </c>
      <c r="B24">
        <v>0.62245300000000003</v>
      </c>
      <c r="C24">
        <v>0.1012020163</v>
      </c>
      <c r="D24">
        <v>0.99119999999999997</v>
      </c>
      <c r="E24">
        <v>9.9998399999999994E-3</v>
      </c>
      <c r="M24" t="s">
        <v>89</v>
      </c>
      <c r="N24">
        <v>0.43763321389999998</v>
      </c>
      <c r="O24">
        <v>0.46917720000000002</v>
      </c>
      <c r="P24">
        <v>0.71040000000000003</v>
      </c>
      <c r="Q24">
        <v>4.7519240000000003E-3</v>
      </c>
      <c r="Y24" t="s">
        <v>90</v>
      </c>
      <c r="Z24">
        <v>-0.94927680000000003</v>
      </c>
      <c r="AA24">
        <v>6.8934921299999993E-2</v>
      </c>
      <c r="AB24">
        <v>0.99119999999999997</v>
      </c>
      <c r="AC24">
        <v>2.6495576100000001E-2</v>
      </c>
    </row>
    <row r="25" spans="1:29" x14ac:dyDescent="0.25">
      <c r="A25" t="s">
        <v>91</v>
      </c>
      <c r="B25">
        <v>-0.32482949999999999</v>
      </c>
      <c r="C25">
        <v>0.2767870523</v>
      </c>
      <c r="D25">
        <v>0.90400000000000003</v>
      </c>
      <c r="E25">
        <v>4.2879314000000002E-3</v>
      </c>
      <c r="M25" t="s">
        <v>92</v>
      </c>
      <c r="N25">
        <v>0.74176491820000001</v>
      </c>
      <c r="O25">
        <v>0.31463518000000001</v>
      </c>
      <c r="P25">
        <v>0.77280000000000004</v>
      </c>
      <c r="Q25">
        <v>7.9198729999999991E-3</v>
      </c>
      <c r="Y25" t="s">
        <v>93</v>
      </c>
      <c r="Z25">
        <v>-0.4977395</v>
      </c>
      <c r="AA25">
        <v>0.1130447717</v>
      </c>
      <c r="AB25">
        <v>0.9708</v>
      </c>
      <c r="AC25">
        <v>1.8079711E-3</v>
      </c>
    </row>
    <row r="26" spans="1:29" x14ac:dyDescent="0.25">
      <c r="A26" t="s">
        <v>94</v>
      </c>
      <c r="B26">
        <v>0.27871950000000001</v>
      </c>
      <c r="C26">
        <v>0.35024402770000002</v>
      </c>
      <c r="D26">
        <v>0.92</v>
      </c>
      <c r="E26">
        <v>5.2319163000000002E-3</v>
      </c>
      <c r="M26" t="s">
        <v>95</v>
      </c>
      <c r="N26">
        <v>-0.66004063329999996</v>
      </c>
      <c r="O26">
        <v>0.34058841000000001</v>
      </c>
      <c r="P26">
        <v>0.76680000000000004</v>
      </c>
      <c r="Q26">
        <v>7.599878E-3</v>
      </c>
      <c r="Y26" t="s">
        <v>96</v>
      </c>
      <c r="Z26">
        <v>0.67437800000000003</v>
      </c>
      <c r="AA26">
        <v>0.1076736427</v>
      </c>
      <c r="AB26">
        <v>0.98560000000000003</v>
      </c>
      <c r="AC26">
        <v>1.23678021E-2</v>
      </c>
    </row>
    <row r="27" spans="1:29" x14ac:dyDescent="0.25">
      <c r="A27" t="s">
        <v>97</v>
      </c>
      <c r="B27">
        <v>0.40478799999999998</v>
      </c>
      <c r="C27">
        <v>0.25338032220000001</v>
      </c>
      <c r="D27">
        <v>0.9476</v>
      </c>
      <c r="E27">
        <v>1.0175837199999999E-2</v>
      </c>
      <c r="M27" t="s">
        <v>98</v>
      </c>
      <c r="N27">
        <v>0.38605523559999999</v>
      </c>
      <c r="O27">
        <v>0.45977918000000001</v>
      </c>
      <c r="P27">
        <v>0.49559999999999998</v>
      </c>
      <c r="Q27">
        <v>6.0799030000000002E-3</v>
      </c>
      <c r="Y27" t="s">
        <v>34</v>
      </c>
      <c r="Z27">
        <v>0.53993899999999995</v>
      </c>
      <c r="AA27">
        <v>0.1550771208</v>
      </c>
      <c r="AB27">
        <v>0.93120000000000003</v>
      </c>
      <c r="AC27">
        <v>1.27197965E-2</v>
      </c>
    </row>
    <row r="28" spans="1:29" x14ac:dyDescent="0.25">
      <c r="A28" t="s">
        <v>99</v>
      </c>
      <c r="B28">
        <v>0.29246309999999998</v>
      </c>
      <c r="C28">
        <v>0.35320399759999999</v>
      </c>
      <c r="D28">
        <v>0.82399999999999995</v>
      </c>
      <c r="E28">
        <v>9.7758436000000004E-3</v>
      </c>
      <c r="M28" t="s">
        <v>100</v>
      </c>
      <c r="N28">
        <v>-0.61538759430000001</v>
      </c>
      <c r="O28">
        <v>0.39267659999999999</v>
      </c>
      <c r="P28">
        <v>0.76880000000000004</v>
      </c>
      <c r="Q28">
        <v>8.8478580000000001E-3</v>
      </c>
      <c r="Y28" t="s">
        <v>101</v>
      </c>
      <c r="Z28">
        <v>0.74884320000000004</v>
      </c>
      <c r="AA28">
        <v>0.1064385412</v>
      </c>
      <c r="AB28">
        <v>0.96079999999999999</v>
      </c>
      <c r="AC28">
        <v>1.8975696399999999E-2</v>
      </c>
    </row>
    <row r="29" spans="1:29" x14ac:dyDescent="0.25">
      <c r="A29" t="s">
        <v>102</v>
      </c>
      <c r="B29">
        <v>0.2136826</v>
      </c>
      <c r="C29">
        <v>0.47573852179999998</v>
      </c>
      <c r="D29">
        <v>0.86040000000000005</v>
      </c>
      <c r="E29">
        <v>7.9998719999999999E-3</v>
      </c>
      <c r="M29" t="s">
        <v>99</v>
      </c>
      <c r="N29">
        <v>0.40335993609999998</v>
      </c>
      <c r="O29">
        <v>0.53714532999999998</v>
      </c>
      <c r="P29">
        <v>0.68200000000000005</v>
      </c>
      <c r="Q29">
        <v>7.0398869999999999E-3</v>
      </c>
      <c r="Y29" t="s">
        <v>103</v>
      </c>
      <c r="Z29">
        <v>-0.63855030000000002</v>
      </c>
      <c r="AA29">
        <v>0.15219385050000001</v>
      </c>
      <c r="AB29">
        <v>0.93200000000000005</v>
      </c>
      <c r="AC29">
        <v>2.1247660000000002E-2</v>
      </c>
    </row>
    <row r="30" spans="1:29" x14ac:dyDescent="0.25">
      <c r="A30" t="s">
        <v>104</v>
      </c>
      <c r="B30">
        <v>-0.37152439999999998</v>
      </c>
      <c r="C30">
        <v>0.333028661</v>
      </c>
      <c r="D30">
        <v>0.95679999999999998</v>
      </c>
      <c r="E30">
        <v>1.1551815199999999E-2</v>
      </c>
      <c r="M30" t="s">
        <v>105</v>
      </c>
      <c r="N30">
        <v>0.53644154529999999</v>
      </c>
      <c r="O30">
        <v>0.45435164</v>
      </c>
      <c r="P30">
        <v>0.78120000000000001</v>
      </c>
      <c r="Q30">
        <v>9.2958510000000008E-3</v>
      </c>
      <c r="Y30" t="s">
        <v>106</v>
      </c>
      <c r="Z30">
        <v>0.83852709999999997</v>
      </c>
      <c r="AA30">
        <v>0.12515833279999999</v>
      </c>
      <c r="AB30">
        <v>0.99760000000000004</v>
      </c>
      <c r="AC30">
        <v>3.1791491300000002E-2</v>
      </c>
    </row>
    <row r="31" spans="1:29" x14ac:dyDescent="0.25">
      <c r="A31" t="s">
        <v>107</v>
      </c>
      <c r="B31">
        <v>0.29966369999999998</v>
      </c>
      <c r="C31">
        <v>0.41200995229999998</v>
      </c>
      <c r="D31">
        <v>0.9204</v>
      </c>
      <c r="E31">
        <v>1.4687765E-2</v>
      </c>
      <c r="M31" t="s">
        <v>108</v>
      </c>
      <c r="N31">
        <v>0.6591070698</v>
      </c>
      <c r="O31">
        <v>0.42519201000000001</v>
      </c>
      <c r="P31">
        <v>0.88319999999999999</v>
      </c>
      <c r="Q31">
        <v>1.145582E-2</v>
      </c>
      <c r="Y31" t="s">
        <v>109</v>
      </c>
      <c r="Z31">
        <v>-0.36097360000000001</v>
      </c>
      <c r="AA31">
        <v>0.29518498850000002</v>
      </c>
      <c r="AB31">
        <v>0.80840000000000001</v>
      </c>
      <c r="AC31">
        <v>1.3647781600000001E-2</v>
      </c>
    </row>
    <row r="32" spans="1:29" x14ac:dyDescent="0.25">
      <c r="A32" t="s">
        <v>110</v>
      </c>
      <c r="B32">
        <v>0.29347820000000002</v>
      </c>
      <c r="C32">
        <v>0.42138675320000002</v>
      </c>
      <c r="D32">
        <v>0.91120000000000001</v>
      </c>
      <c r="E32">
        <v>1.4655765499999999E-2</v>
      </c>
      <c r="M32" t="s">
        <v>111</v>
      </c>
      <c r="N32">
        <v>-0.4896888251</v>
      </c>
      <c r="O32">
        <v>0.47509457999999999</v>
      </c>
      <c r="P32">
        <v>0.66759999999999997</v>
      </c>
      <c r="Q32">
        <v>1.0271840000000001E-2</v>
      </c>
      <c r="Y32" t="s">
        <v>112</v>
      </c>
      <c r="Z32">
        <v>0.38101839999999998</v>
      </c>
      <c r="AA32">
        <v>0.23948984409999999</v>
      </c>
      <c r="AB32">
        <v>0.72040000000000004</v>
      </c>
      <c r="AC32">
        <v>1.8591702500000001E-2</v>
      </c>
    </row>
    <row r="33" spans="1:29" x14ac:dyDescent="0.25">
      <c r="A33" t="s">
        <v>14</v>
      </c>
      <c r="B33">
        <v>0.3337502</v>
      </c>
      <c r="C33">
        <v>0.36970278039999999</v>
      </c>
      <c r="D33">
        <v>0.88919999999999999</v>
      </c>
      <c r="E33">
        <v>1.7647717600000001E-2</v>
      </c>
      <c r="M33" t="s">
        <v>113</v>
      </c>
      <c r="N33">
        <v>0.4317384232</v>
      </c>
      <c r="O33">
        <v>0.50887874</v>
      </c>
      <c r="P33">
        <v>0.63919999999999999</v>
      </c>
      <c r="Q33">
        <v>1.153582E-2</v>
      </c>
      <c r="Y33" t="s">
        <v>114</v>
      </c>
      <c r="Z33">
        <v>0.7981528</v>
      </c>
      <c r="AA33">
        <v>0.13243051489999999</v>
      </c>
      <c r="AB33">
        <v>0.98839999999999995</v>
      </c>
      <c r="AC33">
        <v>3.4799443200000002E-2</v>
      </c>
    </row>
    <row r="34" spans="1:29" x14ac:dyDescent="0.25">
      <c r="A34" t="s">
        <v>50</v>
      </c>
      <c r="B34">
        <v>0.52322990000000003</v>
      </c>
      <c r="C34">
        <v>0.25677733780000001</v>
      </c>
      <c r="D34">
        <v>0.98040000000000005</v>
      </c>
      <c r="E34">
        <v>2.9343530499999999E-2</v>
      </c>
      <c r="M34" t="s">
        <v>115</v>
      </c>
      <c r="N34">
        <v>-0.38718980069999998</v>
      </c>
      <c r="O34">
        <v>0.52202283999999999</v>
      </c>
      <c r="P34">
        <v>0.54959999999999998</v>
      </c>
      <c r="Q34">
        <v>1.209581E-2</v>
      </c>
      <c r="Y34" t="s">
        <v>116</v>
      </c>
      <c r="Z34">
        <v>-0.3873838</v>
      </c>
      <c r="AA34">
        <v>0.30354998</v>
      </c>
      <c r="AB34">
        <v>0.88439999999999996</v>
      </c>
      <c r="AC34">
        <v>1.52157565E-2</v>
      </c>
    </row>
    <row r="35" spans="1:29" x14ac:dyDescent="0.25">
      <c r="A35" t="s">
        <v>117</v>
      </c>
      <c r="B35">
        <v>0.47562470000000001</v>
      </c>
      <c r="C35">
        <v>0.30874477150000001</v>
      </c>
      <c r="D35">
        <v>0.99319999999999997</v>
      </c>
      <c r="E35">
        <v>2.50875986E-2</v>
      </c>
      <c r="M35" t="s">
        <v>118</v>
      </c>
      <c r="N35">
        <v>0.470953444</v>
      </c>
      <c r="O35">
        <v>0.47408863000000001</v>
      </c>
      <c r="P35">
        <v>0.58599999999999997</v>
      </c>
      <c r="Q35">
        <v>1.4095770000000001E-2</v>
      </c>
      <c r="Y35" t="s">
        <v>119</v>
      </c>
      <c r="Z35">
        <v>-0.32150509999999999</v>
      </c>
      <c r="AA35">
        <v>0.3271968804</v>
      </c>
      <c r="AB35">
        <v>0.73399999999999999</v>
      </c>
      <c r="AC35">
        <v>1.8959696599999999E-2</v>
      </c>
    </row>
    <row r="36" spans="1:29" x14ac:dyDescent="0.25">
      <c r="A36" t="s">
        <v>120</v>
      </c>
      <c r="B36">
        <v>-0.56464099999999995</v>
      </c>
      <c r="C36">
        <v>0.23326179499999999</v>
      </c>
      <c r="D36">
        <v>0.97560000000000002</v>
      </c>
      <c r="E36">
        <v>3.3759459800000002E-2</v>
      </c>
      <c r="M36" t="s">
        <v>121</v>
      </c>
      <c r="N36">
        <v>0.33202293729999999</v>
      </c>
      <c r="O36">
        <v>0.46858169</v>
      </c>
      <c r="P36">
        <v>0.374</v>
      </c>
      <c r="Q36">
        <v>1.556775E-2</v>
      </c>
      <c r="Y36" t="s">
        <v>122</v>
      </c>
      <c r="Z36">
        <v>-0.31262859999999998</v>
      </c>
      <c r="AA36">
        <v>0.34744199590000002</v>
      </c>
      <c r="AB36">
        <v>0.72640000000000005</v>
      </c>
      <c r="AC36">
        <v>1.8287707399999999E-2</v>
      </c>
    </row>
    <row r="37" spans="1:29" x14ac:dyDescent="0.25">
      <c r="A37" t="s">
        <v>123</v>
      </c>
      <c r="B37">
        <v>-0.51042969999999999</v>
      </c>
      <c r="C37">
        <v>0.27152489629999998</v>
      </c>
      <c r="D37">
        <v>0.98640000000000005</v>
      </c>
      <c r="E37">
        <v>2.96315259E-2</v>
      </c>
      <c r="M37" t="s">
        <v>124</v>
      </c>
      <c r="N37">
        <v>0.60853103210000004</v>
      </c>
      <c r="O37">
        <v>0.41561821999999998</v>
      </c>
      <c r="P37">
        <v>0.68120000000000003</v>
      </c>
      <c r="Q37">
        <v>1.8223710000000001E-2</v>
      </c>
      <c r="Y37" t="s">
        <v>125</v>
      </c>
      <c r="Z37">
        <v>-0.61929080000000003</v>
      </c>
      <c r="AA37">
        <v>0.21162208969999999</v>
      </c>
      <c r="AB37">
        <v>0.94359999999999999</v>
      </c>
      <c r="AC37">
        <v>3.0751508E-2</v>
      </c>
    </row>
    <row r="38" spans="1:29" x14ac:dyDescent="0.25">
      <c r="A38" t="s">
        <v>126</v>
      </c>
      <c r="B38">
        <v>0.49062270000000002</v>
      </c>
      <c r="C38">
        <v>0.29703926590000002</v>
      </c>
      <c r="D38">
        <v>0.996</v>
      </c>
      <c r="E38">
        <v>2.8335546600000001E-2</v>
      </c>
      <c r="M38" t="s">
        <v>127</v>
      </c>
      <c r="N38">
        <v>0.40798416599999998</v>
      </c>
      <c r="O38">
        <v>0.55954630999999999</v>
      </c>
      <c r="P38">
        <v>0.64559999999999995</v>
      </c>
      <c r="Q38">
        <v>1.444777E-2</v>
      </c>
      <c r="Y38" t="s">
        <v>128</v>
      </c>
      <c r="Z38">
        <v>0.26161390000000001</v>
      </c>
      <c r="AA38">
        <v>0.40770599940000002</v>
      </c>
      <c r="AB38">
        <v>0.72199999999999998</v>
      </c>
      <c r="AC38">
        <v>1.6223740399999999E-2</v>
      </c>
    </row>
    <row r="39" spans="1:29" x14ac:dyDescent="0.25">
      <c r="A39" t="s">
        <v>129</v>
      </c>
      <c r="B39">
        <v>0.29521029999999998</v>
      </c>
      <c r="C39">
        <v>0.43776272770000002</v>
      </c>
      <c r="D39">
        <v>0.8992</v>
      </c>
      <c r="E39">
        <v>2.0431673099999999E-2</v>
      </c>
      <c r="M39" t="s">
        <v>130</v>
      </c>
      <c r="N39">
        <v>0.44462272780000001</v>
      </c>
      <c r="O39">
        <v>0.4165316</v>
      </c>
      <c r="P39">
        <v>0.33560000000000001</v>
      </c>
      <c r="Q39">
        <v>2.0399670000000002E-2</v>
      </c>
      <c r="Y39" t="s">
        <v>131</v>
      </c>
      <c r="Z39">
        <v>-0.26084420000000003</v>
      </c>
      <c r="AA39">
        <v>0.36059315809999998</v>
      </c>
      <c r="AB39">
        <v>0.57479999999999998</v>
      </c>
      <c r="AC39">
        <v>2.0943664899999999E-2</v>
      </c>
    </row>
    <row r="40" spans="1:29" x14ac:dyDescent="0.25">
      <c r="A40" t="s">
        <v>132</v>
      </c>
      <c r="B40">
        <v>-0.3540663</v>
      </c>
      <c r="C40">
        <v>0.39781591259999999</v>
      </c>
      <c r="D40">
        <v>0.95760000000000001</v>
      </c>
      <c r="E40">
        <v>2.3263627799999999E-2</v>
      </c>
      <c r="M40" t="s">
        <v>133</v>
      </c>
      <c r="N40">
        <v>0.4031284577</v>
      </c>
      <c r="O40">
        <v>0.47226501999999998</v>
      </c>
      <c r="P40">
        <v>0.38</v>
      </c>
      <c r="Q40">
        <v>1.9951679999999999E-2</v>
      </c>
      <c r="Y40" t="s">
        <v>79</v>
      </c>
      <c r="Z40">
        <v>0.19397159999999999</v>
      </c>
      <c r="AA40">
        <v>0.45288303130000002</v>
      </c>
      <c r="AB40">
        <v>0.55759999999999998</v>
      </c>
      <c r="AC40">
        <v>1.9055695099999999E-2</v>
      </c>
    </row>
    <row r="41" spans="1:29" x14ac:dyDescent="0.25">
      <c r="A41" t="s">
        <v>134</v>
      </c>
      <c r="B41">
        <v>0.28838449999999999</v>
      </c>
      <c r="C41">
        <v>0.46206570549999998</v>
      </c>
      <c r="D41">
        <v>0.90039999999999998</v>
      </c>
      <c r="E41">
        <v>2.0655669500000001E-2</v>
      </c>
      <c r="M41" t="s">
        <v>135</v>
      </c>
      <c r="N41">
        <v>-0.54009058659999998</v>
      </c>
      <c r="O41">
        <v>0.43499775000000002</v>
      </c>
      <c r="P41">
        <v>0.54079999999999995</v>
      </c>
      <c r="Q41">
        <v>2.2351639999999999E-2</v>
      </c>
      <c r="Y41" t="s">
        <v>136</v>
      </c>
      <c r="Z41">
        <v>0.5802756</v>
      </c>
      <c r="AA41">
        <v>0.2305197343</v>
      </c>
      <c r="AB41">
        <v>0.88400000000000001</v>
      </c>
      <c r="AC41">
        <v>3.8527383599999999E-2</v>
      </c>
    </row>
    <row r="42" spans="1:29" x14ac:dyDescent="0.25">
      <c r="A42" t="s">
        <v>137</v>
      </c>
      <c r="B42">
        <v>0.28616950000000002</v>
      </c>
      <c r="C42">
        <v>0.4758260319</v>
      </c>
      <c r="D42">
        <v>0.93600000000000005</v>
      </c>
      <c r="E42">
        <v>2.04636726E-2</v>
      </c>
      <c r="M42" t="s">
        <v>138</v>
      </c>
      <c r="N42">
        <v>0.72861349760000005</v>
      </c>
      <c r="O42">
        <v>0.32781580999999999</v>
      </c>
      <c r="P42">
        <v>0.47360000000000002</v>
      </c>
      <c r="Q42">
        <v>4.1279339999999998E-2</v>
      </c>
      <c r="Y42" t="s">
        <v>139</v>
      </c>
      <c r="Z42">
        <v>-0.27646500000000002</v>
      </c>
      <c r="AA42">
        <v>0.41514030499999999</v>
      </c>
      <c r="AB42">
        <v>0.69520000000000004</v>
      </c>
      <c r="AC42">
        <v>2.4079614700000002E-2</v>
      </c>
    </row>
    <row r="43" spans="1:29" x14ac:dyDescent="0.25">
      <c r="A43" t="s">
        <v>140</v>
      </c>
      <c r="B43">
        <v>0.32342850000000001</v>
      </c>
      <c r="C43">
        <v>0.45191447489999997</v>
      </c>
      <c r="D43">
        <v>0.92959999999999998</v>
      </c>
      <c r="E43">
        <v>2.7423561199999998E-2</v>
      </c>
      <c r="M43" t="s">
        <v>141</v>
      </c>
      <c r="N43">
        <v>-0.38609659619999998</v>
      </c>
      <c r="O43">
        <v>0.54490143999999996</v>
      </c>
      <c r="P43">
        <v>0.42</v>
      </c>
      <c r="Q43">
        <v>2.7407560000000001E-2</v>
      </c>
      <c r="Y43" t="s">
        <v>142</v>
      </c>
      <c r="Z43">
        <v>-0.21211479999999999</v>
      </c>
      <c r="AA43">
        <v>0.44662961379999999</v>
      </c>
      <c r="AB43">
        <v>0.54920000000000002</v>
      </c>
      <c r="AC43">
        <v>2.4879601899999999E-2</v>
      </c>
    </row>
    <row r="44" spans="1:29" x14ac:dyDescent="0.25">
      <c r="A44" t="s">
        <v>143</v>
      </c>
      <c r="B44">
        <v>-0.3512747</v>
      </c>
      <c r="C44">
        <v>0.39159865579999997</v>
      </c>
      <c r="D44">
        <v>0.86560000000000004</v>
      </c>
      <c r="E44">
        <v>3.4287451400000002E-2</v>
      </c>
      <c r="M44" t="s">
        <v>144</v>
      </c>
      <c r="N44">
        <v>-0.34144443470000002</v>
      </c>
      <c r="O44">
        <v>0.57574740000000002</v>
      </c>
      <c r="P44">
        <v>0.43359999999999999</v>
      </c>
      <c r="Q44">
        <v>3.9135370000000003E-2</v>
      </c>
      <c r="Y44" t="s">
        <v>75</v>
      </c>
      <c r="Z44">
        <v>0.39182270000000002</v>
      </c>
      <c r="AA44">
        <v>0.34889365550000001</v>
      </c>
      <c r="AB44">
        <v>0.78200000000000003</v>
      </c>
      <c r="AC44">
        <v>3.2479480300000002E-2</v>
      </c>
    </row>
    <row r="45" spans="1:29" x14ac:dyDescent="0.25">
      <c r="A45" t="s">
        <v>145</v>
      </c>
      <c r="B45">
        <v>0.34549000000000002</v>
      </c>
      <c r="C45">
        <v>0.43769509829999997</v>
      </c>
      <c r="D45">
        <v>0.9264</v>
      </c>
      <c r="E45">
        <v>3.0719508499999999E-2</v>
      </c>
      <c r="M45" t="s">
        <v>146</v>
      </c>
      <c r="N45">
        <v>-0.37541787030000001</v>
      </c>
      <c r="O45">
        <v>0.55129116</v>
      </c>
      <c r="P45">
        <v>0.40839999999999999</v>
      </c>
      <c r="Q45">
        <v>4.4575289999999997E-2</v>
      </c>
      <c r="Y45" t="s">
        <v>147</v>
      </c>
      <c r="Z45">
        <v>-0.54711120000000002</v>
      </c>
      <c r="AA45">
        <v>0.29174986530000002</v>
      </c>
      <c r="AB45">
        <v>0.95440000000000003</v>
      </c>
      <c r="AC45">
        <v>4.04953521E-2</v>
      </c>
    </row>
    <row r="46" spans="1:29" x14ac:dyDescent="0.25">
      <c r="A46" t="s">
        <v>148</v>
      </c>
      <c r="B46">
        <v>0.15943930000000001</v>
      </c>
      <c r="C46">
        <v>0.57629890549999996</v>
      </c>
      <c r="D46">
        <v>0.6028</v>
      </c>
      <c r="E46">
        <v>2.45756068E-2</v>
      </c>
      <c r="M46" t="s">
        <v>149</v>
      </c>
      <c r="N46">
        <v>-0.43086223330000001</v>
      </c>
      <c r="O46">
        <v>0.54780245000000005</v>
      </c>
      <c r="P46">
        <v>0.46800000000000003</v>
      </c>
      <c r="Q46">
        <v>4.6959250000000001E-2</v>
      </c>
      <c r="Y46" t="s">
        <v>150</v>
      </c>
      <c r="Z46">
        <v>0.50472689999999998</v>
      </c>
      <c r="AA46">
        <v>0.29704013070000002</v>
      </c>
      <c r="AB46">
        <v>0.90920000000000001</v>
      </c>
      <c r="AC46">
        <v>3.9903361499999998E-2</v>
      </c>
    </row>
    <row r="47" spans="1:29" x14ac:dyDescent="0.25">
      <c r="A47" t="s">
        <v>151</v>
      </c>
      <c r="B47">
        <v>0.21129899999999999</v>
      </c>
      <c r="C47">
        <v>0.54027179319999996</v>
      </c>
      <c r="D47">
        <v>0.72599999999999998</v>
      </c>
      <c r="E47">
        <v>2.63835779E-2</v>
      </c>
      <c r="M47" t="s">
        <v>152</v>
      </c>
      <c r="N47">
        <v>-0.41646931380000002</v>
      </c>
      <c r="O47">
        <v>0.60468717000000005</v>
      </c>
      <c r="P47">
        <v>0.60319999999999996</v>
      </c>
      <c r="Q47">
        <v>4.98872E-2</v>
      </c>
      <c r="Y47" t="s">
        <v>153</v>
      </c>
      <c r="Z47">
        <v>-0.31322610000000001</v>
      </c>
      <c r="AA47">
        <v>0.39795600419999999</v>
      </c>
      <c r="AB47">
        <v>0.7248</v>
      </c>
      <c r="AC47">
        <v>3.5903425500000002E-2</v>
      </c>
    </row>
    <row r="48" spans="1:29" x14ac:dyDescent="0.25">
      <c r="A48" t="s">
        <v>154</v>
      </c>
      <c r="B48">
        <v>0.18765570000000001</v>
      </c>
      <c r="C48">
        <v>0.55434886159999996</v>
      </c>
      <c r="D48">
        <v>0.67159999999999997</v>
      </c>
      <c r="E48">
        <v>2.6751572000000001E-2</v>
      </c>
      <c r="M48" t="s">
        <v>155</v>
      </c>
      <c r="N48">
        <v>-0.44193200929999998</v>
      </c>
      <c r="O48">
        <v>0.57916666999999999</v>
      </c>
      <c r="P48">
        <v>0.54159999999999997</v>
      </c>
      <c r="Q48">
        <v>5.3151150000000001E-2</v>
      </c>
      <c r="Y48" t="s">
        <v>156</v>
      </c>
      <c r="Z48">
        <v>-0.30374370000000001</v>
      </c>
      <c r="AA48">
        <v>0.41166968209999999</v>
      </c>
      <c r="AB48">
        <v>0.69799999999999995</v>
      </c>
      <c r="AC48">
        <v>3.6255419900000002E-2</v>
      </c>
    </row>
    <row r="49" spans="1:29" x14ac:dyDescent="0.25">
      <c r="A49" t="s">
        <v>157</v>
      </c>
      <c r="B49">
        <v>0.25356909999999999</v>
      </c>
      <c r="C49">
        <v>0.49894196860000001</v>
      </c>
      <c r="D49">
        <v>0.78759999999999997</v>
      </c>
      <c r="E49">
        <v>3.0943504899999998E-2</v>
      </c>
      <c r="M49" t="s">
        <v>158</v>
      </c>
      <c r="N49">
        <v>-0.38109291159999997</v>
      </c>
      <c r="O49">
        <v>0.54444745000000005</v>
      </c>
      <c r="P49">
        <v>0.32600000000000001</v>
      </c>
      <c r="Q49">
        <v>5.6895090000000002E-2</v>
      </c>
      <c r="Y49" t="s">
        <v>159</v>
      </c>
      <c r="Z49">
        <v>-0.28713060000000001</v>
      </c>
      <c r="AA49">
        <v>0.38562753039999997</v>
      </c>
      <c r="AB49">
        <v>0.52400000000000002</v>
      </c>
      <c r="AC49">
        <v>4.2991312099999998E-2</v>
      </c>
    </row>
    <row r="50" spans="1:29" x14ac:dyDescent="0.25">
      <c r="A50" t="s">
        <v>160</v>
      </c>
      <c r="B50">
        <v>-0.3260383</v>
      </c>
      <c r="C50">
        <v>0.46413729409999999</v>
      </c>
      <c r="D50">
        <v>0.93400000000000005</v>
      </c>
      <c r="E50">
        <v>3.5743428100000002E-2</v>
      </c>
      <c r="M50" t="s">
        <v>161</v>
      </c>
      <c r="N50">
        <v>-0.3610004825</v>
      </c>
      <c r="O50">
        <v>0.58994276000000001</v>
      </c>
      <c r="P50">
        <v>0.43359999999999999</v>
      </c>
      <c r="Q50">
        <v>5.5695109999999999E-2</v>
      </c>
      <c r="Y50" t="s">
        <v>154</v>
      </c>
      <c r="Z50">
        <v>0.23392979999999999</v>
      </c>
      <c r="AA50">
        <v>0.46808040649999999</v>
      </c>
      <c r="AB50">
        <v>0.52759999999999996</v>
      </c>
      <c r="AC50">
        <v>3.6911409399999998E-2</v>
      </c>
    </row>
    <row r="51" spans="1:29" x14ac:dyDescent="0.25">
      <c r="A51" t="s">
        <v>162</v>
      </c>
      <c r="B51">
        <v>0.35334179999999998</v>
      </c>
      <c r="C51">
        <v>0.40988800139999998</v>
      </c>
      <c r="D51">
        <v>0.85680000000000001</v>
      </c>
      <c r="E51">
        <v>4.0863346199999998E-2</v>
      </c>
      <c r="M51" t="s">
        <v>163</v>
      </c>
      <c r="N51">
        <v>0.3321141977</v>
      </c>
      <c r="O51">
        <v>0.57240592999999995</v>
      </c>
      <c r="P51">
        <v>0.34799999999999998</v>
      </c>
      <c r="Q51">
        <v>5.991904E-2</v>
      </c>
      <c r="Y51" t="s">
        <v>164</v>
      </c>
      <c r="Z51">
        <v>0.81443370000000004</v>
      </c>
      <c r="AA51">
        <v>0.1712474101</v>
      </c>
      <c r="AB51">
        <v>0.98680000000000001</v>
      </c>
      <c r="AC51">
        <v>5.6239100200000003E-2</v>
      </c>
    </row>
    <row r="52" spans="1:29" x14ac:dyDescent="0.25">
      <c r="A52" t="s">
        <v>165</v>
      </c>
      <c r="B52">
        <v>-0.23223569999999999</v>
      </c>
      <c r="C52">
        <v>0.54627843070000004</v>
      </c>
      <c r="D52">
        <v>0.7984</v>
      </c>
      <c r="E52">
        <v>3.1279499500000002E-2</v>
      </c>
      <c r="M52" t="s">
        <v>166</v>
      </c>
      <c r="N52">
        <v>0.28448068050000003</v>
      </c>
      <c r="O52">
        <v>0.5</v>
      </c>
      <c r="P52">
        <v>0.30159999999999998</v>
      </c>
      <c r="Q52">
        <v>7.3998820000000007E-2</v>
      </c>
      <c r="Y52" t="s">
        <v>167</v>
      </c>
      <c r="Z52">
        <v>-0.90143779999999996</v>
      </c>
      <c r="AA52">
        <v>0.15047610219999999</v>
      </c>
      <c r="AB52">
        <v>0.99160000000000004</v>
      </c>
      <c r="AC52">
        <v>6.5614950199999994E-2</v>
      </c>
    </row>
    <row r="53" spans="1:29" x14ac:dyDescent="0.25">
      <c r="A53" t="s">
        <v>168</v>
      </c>
      <c r="B53">
        <v>-0.3432094</v>
      </c>
      <c r="C53">
        <v>0.477028175</v>
      </c>
      <c r="D53">
        <v>0.94040000000000001</v>
      </c>
      <c r="E53">
        <v>4.0335354599999998E-2</v>
      </c>
      <c r="M53" t="s">
        <v>169</v>
      </c>
      <c r="N53">
        <v>0.30286341249999998</v>
      </c>
      <c r="O53">
        <v>0.60366598999999999</v>
      </c>
      <c r="P53">
        <v>0.2828</v>
      </c>
      <c r="Q53">
        <v>9.8542420000000006E-2</v>
      </c>
      <c r="Y53" t="s">
        <v>170</v>
      </c>
      <c r="Z53">
        <v>-0.78833620000000004</v>
      </c>
      <c r="AA53">
        <v>0.1736249701</v>
      </c>
      <c r="AB53">
        <v>0.95520000000000005</v>
      </c>
      <c r="AC53">
        <v>5.8399065600000001E-2</v>
      </c>
    </row>
    <row r="54" spans="1:29" x14ac:dyDescent="0.25">
      <c r="A54" t="s">
        <v>171</v>
      </c>
      <c r="B54">
        <v>-0.21437310000000001</v>
      </c>
      <c r="C54">
        <v>0.51353630770000003</v>
      </c>
      <c r="D54">
        <v>0.62280000000000002</v>
      </c>
      <c r="E54">
        <v>3.8719380499999997E-2</v>
      </c>
      <c r="Y54" t="s">
        <v>172</v>
      </c>
      <c r="Z54">
        <v>0.83069910000000002</v>
      </c>
      <c r="AA54">
        <v>0.16805991789999999</v>
      </c>
      <c r="AB54">
        <v>0.9768</v>
      </c>
      <c r="AC54">
        <v>6.2510999799999994E-2</v>
      </c>
    </row>
    <row r="55" spans="1:29" x14ac:dyDescent="0.25">
      <c r="A55" t="s">
        <v>173</v>
      </c>
      <c r="B55">
        <v>-0.29039039999999999</v>
      </c>
      <c r="C55">
        <v>0.51606004699999997</v>
      </c>
      <c r="D55">
        <v>0.86960000000000004</v>
      </c>
      <c r="E55">
        <v>4.33913057E-2</v>
      </c>
      <c r="Y55" t="s">
        <v>174</v>
      </c>
      <c r="Z55">
        <v>-0.83977179999999996</v>
      </c>
      <c r="AA55">
        <v>0.1731542606</v>
      </c>
      <c r="AB55">
        <v>0.97040000000000004</v>
      </c>
      <c r="AC55">
        <v>6.1487016200000001E-2</v>
      </c>
    </row>
    <row r="56" spans="1:29" x14ac:dyDescent="0.25">
      <c r="A56" t="s">
        <v>175</v>
      </c>
      <c r="B56">
        <v>-0.31706699999999999</v>
      </c>
      <c r="C56">
        <v>0.50498909189999996</v>
      </c>
      <c r="D56">
        <v>0.91839999999999999</v>
      </c>
      <c r="E56">
        <v>4.45112878E-2</v>
      </c>
      <c r="Y56" t="s">
        <v>176</v>
      </c>
      <c r="Z56">
        <v>-0.9153076</v>
      </c>
      <c r="AA56">
        <v>0.17167312000000001</v>
      </c>
      <c r="AB56">
        <v>0.99119999999999997</v>
      </c>
      <c r="AC56">
        <v>9.1326538799999996E-2</v>
      </c>
    </row>
    <row r="57" spans="1:29" x14ac:dyDescent="0.25">
      <c r="A57" t="s">
        <v>177</v>
      </c>
      <c r="B57">
        <v>-0.2423659</v>
      </c>
      <c r="C57">
        <v>0.53868657320000002</v>
      </c>
      <c r="D57">
        <v>0.79359999999999997</v>
      </c>
      <c r="E57">
        <v>4.2511319800000003E-2</v>
      </c>
      <c r="Y57" t="s">
        <v>178</v>
      </c>
      <c r="Z57">
        <v>-0.76855879999999999</v>
      </c>
      <c r="AA57">
        <v>0.2252361457</v>
      </c>
      <c r="AB57">
        <v>0.96199999999999997</v>
      </c>
      <c r="AC57">
        <v>7.95187277E-2</v>
      </c>
    </row>
    <row r="58" spans="1:29" x14ac:dyDescent="0.25">
      <c r="A58" t="s">
        <v>101</v>
      </c>
      <c r="B58">
        <v>0.29882130000000001</v>
      </c>
      <c r="C58">
        <v>0.52736908419999995</v>
      </c>
      <c r="D58">
        <v>0.8952</v>
      </c>
      <c r="E58">
        <v>4.6431257099999998E-2</v>
      </c>
      <c r="Y58" t="s">
        <v>179</v>
      </c>
      <c r="Z58">
        <v>0.84918000000000005</v>
      </c>
      <c r="AA58">
        <v>0.2213966362</v>
      </c>
      <c r="AB58">
        <v>0.99039999999999995</v>
      </c>
      <c r="AC58">
        <v>8.15666949E-2</v>
      </c>
    </row>
    <row r="59" spans="1:29" x14ac:dyDescent="0.25">
      <c r="A59" t="s">
        <v>180</v>
      </c>
      <c r="B59">
        <v>-0.24587110000000001</v>
      </c>
      <c r="C59">
        <v>0.581188661</v>
      </c>
      <c r="D59">
        <v>0.83960000000000001</v>
      </c>
      <c r="E59">
        <v>4.86392218E-2</v>
      </c>
      <c r="Y59" t="s">
        <v>181</v>
      </c>
      <c r="Z59">
        <v>-0.87391580000000002</v>
      </c>
      <c r="AA59">
        <v>0.2012824936</v>
      </c>
      <c r="AB59">
        <v>0.98599999999999999</v>
      </c>
      <c r="AC59">
        <v>9.3342506500000005E-2</v>
      </c>
    </row>
    <row r="60" spans="1:29" x14ac:dyDescent="0.25">
      <c r="A60" t="s">
        <v>182</v>
      </c>
      <c r="B60">
        <v>0.56261669999999997</v>
      </c>
      <c r="C60">
        <v>0.29114768680000003</v>
      </c>
      <c r="D60">
        <v>0.96079999999999999</v>
      </c>
      <c r="E60">
        <v>6.0623030000000001E-2</v>
      </c>
      <c r="Y60" t="s">
        <v>183</v>
      </c>
      <c r="Z60">
        <v>-0.62122109999999997</v>
      </c>
      <c r="AA60">
        <v>0.25947372670000002</v>
      </c>
      <c r="AB60">
        <v>0.90400000000000003</v>
      </c>
      <c r="AC60">
        <v>7.29908321E-2</v>
      </c>
    </row>
    <row r="61" spans="1:29" x14ac:dyDescent="0.25">
      <c r="A61" t="s">
        <v>184</v>
      </c>
      <c r="B61">
        <v>-0.28405710000000001</v>
      </c>
      <c r="C61">
        <v>0.55854566279999995</v>
      </c>
      <c r="D61">
        <v>0.87880000000000003</v>
      </c>
      <c r="E61">
        <v>5.4239132199999998E-2</v>
      </c>
      <c r="Y61" t="s">
        <v>185</v>
      </c>
      <c r="Z61">
        <v>0.52632840000000003</v>
      </c>
      <c r="AA61">
        <v>0.30992037160000002</v>
      </c>
      <c r="AB61">
        <v>0.8276</v>
      </c>
      <c r="AC61">
        <v>6.5966944499999999E-2</v>
      </c>
    </row>
    <row r="62" spans="1:29" x14ac:dyDescent="0.25">
      <c r="A62" t="s">
        <v>186</v>
      </c>
      <c r="B62">
        <v>0.28378500000000001</v>
      </c>
      <c r="C62">
        <v>0.51517200959999998</v>
      </c>
      <c r="D62">
        <v>0.72760000000000002</v>
      </c>
      <c r="E62">
        <v>6.1551015200000003E-2</v>
      </c>
      <c r="Y62" t="s">
        <v>187</v>
      </c>
      <c r="Z62">
        <v>0.63865369999999999</v>
      </c>
      <c r="AA62">
        <v>0.28783565439999997</v>
      </c>
      <c r="AB62">
        <v>0.91800000000000004</v>
      </c>
      <c r="AC62">
        <v>7.3822818799999995E-2</v>
      </c>
    </row>
    <row r="63" spans="1:29" x14ac:dyDescent="0.25">
      <c r="A63" t="s">
        <v>116</v>
      </c>
      <c r="B63">
        <v>-0.22664699999999999</v>
      </c>
      <c r="C63">
        <v>0.62049643040000002</v>
      </c>
      <c r="D63">
        <v>0.82240000000000002</v>
      </c>
      <c r="E63">
        <v>5.3807139099999998E-2</v>
      </c>
      <c r="Y63" t="s">
        <v>188</v>
      </c>
      <c r="Z63">
        <v>-0.32199749999999999</v>
      </c>
      <c r="AA63">
        <v>0.43746488369999997</v>
      </c>
      <c r="AB63">
        <v>0.65959999999999996</v>
      </c>
      <c r="AC63">
        <v>5.3967136499999999E-2</v>
      </c>
    </row>
    <row r="64" spans="1:29" x14ac:dyDescent="0.25">
      <c r="A64" t="s">
        <v>189</v>
      </c>
      <c r="B64">
        <v>0.23522899999999999</v>
      </c>
      <c r="C64">
        <v>0.55796123320000002</v>
      </c>
      <c r="D64">
        <v>0.63200000000000001</v>
      </c>
      <c r="E64">
        <v>6.7662917399999994E-2</v>
      </c>
      <c r="Y64" t="s">
        <v>190</v>
      </c>
      <c r="Z64">
        <v>-0.42009259999999998</v>
      </c>
      <c r="AA64">
        <v>0.38776486170000002</v>
      </c>
      <c r="AB64">
        <v>0.79400000000000004</v>
      </c>
      <c r="AC64">
        <v>6.5262955799999994E-2</v>
      </c>
    </row>
    <row r="65" spans="1:29" x14ac:dyDescent="0.25">
      <c r="A65" t="s">
        <v>167</v>
      </c>
      <c r="B65">
        <v>0.2426082</v>
      </c>
      <c r="C65">
        <v>0.60484001949999999</v>
      </c>
      <c r="D65">
        <v>0.78359999999999996</v>
      </c>
      <c r="E65">
        <v>6.4910961399999995E-2</v>
      </c>
      <c r="Y65" t="s">
        <v>191</v>
      </c>
      <c r="Z65">
        <v>-0.76333949999999995</v>
      </c>
      <c r="AA65">
        <v>0.25763752020000003</v>
      </c>
      <c r="AB65">
        <v>0.92679999999999996</v>
      </c>
      <c r="AC65">
        <v>9.8670421300000005E-2</v>
      </c>
    </row>
    <row r="66" spans="1:29" x14ac:dyDescent="0.25">
      <c r="A66" t="s">
        <v>192</v>
      </c>
      <c r="B66">
        <v>-0.27522970000000002</v>
      </c>
      <c r="C66">
        <v>0.56200291250000001</v>
      </c>
      <c r="D66">
        <v>0.79720000000000002</v>
      </c>
      <c r="E66">
        <v>7.0222876399999995E-2</v>
      </c>
      <c r="Y66" t="s">
        <v>193</v>
      </c>
      <c r="Z66">
        <v>-0.59004069999999997</v>
      </c>
      <c r="AA66">
        <v>0.32185648630000002</v>
      </c>
      <c r="AB66">
        <v>0.88319999999999999</v>
      </c>
      <c r="AC66">
        <v>8.2046687300000004E-2</v>
      </c>
    </row>
    <row r="67" spans="1:29" x14ac:dyDescent="0.25">
      <c r="A67" t="s">
        <v>194</v>
      </c>
      <c r="B67">
        <v>0.1895945</v>
      </c>
      <c r="C67">
        <v>0.62147460529999998</v>
      </c>
      <c r="D67">
        <v>0.61399999999999999</v>
      </c>
      <c r="E67">
        <v>6.5022959599999999E-2</v>
      </c>
      <c r="Y67" t="s">
        <v>195</v>
      </c>
      <c r="Z67">
        <v>0.4201686</v>
      </c>
      <c r="AA67">
        <v>0.35690115760000002</v>
      </c>
      <c r="AB67">
        <v>0.66279999999999994</v>
      </c>
      <c r="AC67">
        <v>7.7390761700000005E-2</v>
      </c>
    </row>
    <row r="68" spans="1:29" x14ac:dyDescent="0.25">
      <c r="A68" t="s">
        <v>196</v>
      </c>
      <c r="B68">
        <v>0.2032688</v>
      </c>
      <c r="C68">
        <v>0.61041262809999997</v>
      </c>
      <c r="D68">
        <v>0.63719999999999999</v>
      </c>
      <c r="E68">
        <v>6.6334938600000004E-2</v>
      </c>
      <c r="Y68" t="s">
        <v>197</v>
      </c>
      <c r="Z68">
        <v>-0.2141971</v>
      </c>
      <c r="AA68">
        <v>0.46623544630000002</v>
      </c>
      <c r="AB68">
        <v>0.40760000000000002</v>
      </c>
      <c r="AC68">
        <v>5.9567046899999997E-2</v>
      </c>
    </row>
    <row r="69" spans="1:29" x14ac:dyDescent="0.25">
      <c r="A69" t="s">
        <v>198</v>
      </c>
      <c r="B69">
        <v>-0.25468649999999998</v>
      </c>
      <c r="C69">
        <v>0.5947413761</v>
      </c>
      <c r="D69">
        <v>0.77880000000000005</v>
      </c>
      <c r="E69">
        <v>7.3278827500000004E-2</v>
      </c>
      <c r="Y69" t="s">
        <v>199</v>
      </c>
      <c r="Z69">
        <v>-0.42788870000000001</v>
      </c>
      <c r="AA69">
        <v>0.37962331100000002</v>
      </c>
      <c r="AB69">
        <v>0.79959999999999998</v>
      </c>
      <c r="AC69">
        <v>7.3438824999999999E-2</v>
      </c>
    </row>
    <row r="70" spans="1:29" x14ac:dyDescent="0.25">
      <c r="A70" t="s">
        <v>200</v>
      </c>
      <c r="B70">
        <v>0.19227279999999999</v>
      </c>
      <c r="C70">
        <v>0.64254365040000005</v>
      </c>
      <c r="D70">
        <v>0.70120000000000005</v>
      </c>
      <c r="E70">
        <v>6.91348938E-2</v>
      </c>
      <c r="Y70" t="s">
        <v>201</v>
      </c>
      <c r="Z70">
        <v>0.26378089999999998</v>
      </c>
      <c r="AA70">
        <v>0.43699910949999998</v>
      </c>
      <c r="AB70">
        <v>0.5</v>
      </c>
      <c r="AC70">
        <v>6.8846898399999995E-2</v>
      </c>
    </row>
    <row r="71" spans="1:29" x14ac:dyDescent="0.25">
      <c r="A71" t="s">
        <v>202</v>
      </c>
      <c r="B71">
        <v>0.26179720000000001</v>
      </c>
      <c r="C71">
        <v>0.55717899510000002</v>
      </c>
      <c r="D71">
        <v>0.68359999999999999</v>
      </c>
      <c r="E71">
        <v>8.0398713600000005E-2</v>
      </c>
      <c r="Y71" t="s">
        <v>203</v>
      </c>
      <c r="Z71">
        <v>0.288744</v>
      </c>
      <c r="AA71">
        <v>0.46494875549999998</v>
      </c>
      <c r="AB71">
        <v>0.60160000000000002</v>
      </c>
      <c r="AC71">
        <v>6.5902945599999999E-2</v>
      </c>
    </row>
    <row r="72" spans="1:29" x14ac:dyDescent="0.25">
      <c r="A72" t="s">
        <v>204</v>
      </c>
      <c r="B72">
        <v>-0.29389130000000002</v>
      </c>
      <c r="C72">
        <v>0.56766205859999996</v>
      </c>
      <c r="D72">
        <v>0.81279999999999997</v>
      </c>
      <c r="E72">
        <v>8.4078654700000005E-2</v>
      </c>
      <c r="Y72" t="s">
        <v>205</v>
      </c>
      <c r="Z72">
        <v>0.23486270000000001</v>
      </c>
      <c r="AA72">
        <v>0.49937587189999999</v>
      </c>
      <c r="AB72">
        <v>0.53800000000000003</v>
      </c>
      <c r="AC72">
        <v>6.2095006500000001E-2</v>
      </c>
    </row>
    <row r="73" spans="1:29" x14ac:dyDescent="0.25">
      <c r="A73" t="s">
        <v>206</v>
      </c>
      <c r="B73">
        <v>-0.21528610000000001</v>
      </c>
      <c r="C73">
        <v>0.64530568519999998</v>
      </c>
      <c r="D73">
        <v>0.76519999999999999</v>
      </c>
      <c r="E73">
        <v>7.4478808300000005E-2</v>
      </c>
      <c r="Y73" t="s">
        <v>140</v>
      </c>
      <c r="Z73">
        <v>-0.40469430000000001</v>
      </c>
      <c r="AA73">
        <v>0.43249524610000001</v>
      </c>
      <c r="AB73">
        <v>0.78</v>
      </c>
      <c r="AC73">
        <v>7.4814802999999999E-2</v>
      </c>
    </row>
    <row r="74" spans="1:29" x14ac:dyDescent="0.25">
      <c r="A74" t="s">
        <v>207</v>
      </c>
      <c r="B74">
        <v>0.14870739999999999</v>
      </c>
      <c r="C74">
        <v>0.68438423979999996</v>
      </c>
      <c r="D74">
        <v>0.52759999999999996</v>
      </c>
      <c r="E74">
        <v>7.2046847299999994E-2</v>
      </c>
      <c r="Y74" t="s">
        <v>208</v>
      </c>
      <c r="Z74">
        <v>-0.22756219999999999</v>
      </c>
      <c r="AA74">
        <v>0.51047400610000004</v>
      </c>
      <c r="AB74">
        <v>0.48680000000000001</v>
      </c>
      <c r="AC74">
        <v>7.0174877199999999E-2</v>
      </c>
    </row>
    <row r="75" spans="1:29" x14ac:dyDescent="0.25">
      <c r="A75" t="s">
        <v>195</v>
      </c>
      <c r="B75">
        <v>0.16102379999999999</v>
      </c>
      <c r="C75">
        <v>0.66690699350000004</v>
      </c>
      <c r="D75">
        <v>0.58079999999999998</v>
      </c>
      <c r="E75">
        <v>7.49748004E-2</v>
      </c>
      <c r="Y75" t="s">
        <v>209</v>
      </c>
      <c r="Z75">
        <v>-0.17590220000000001</v>
      </c>
      <c r="AA75">
        <v>0.49681857270000002</v>
      </c>
      <c r="AB75">
        <v>0.35320000000000001</v>
      </c>
      <c r="AC75">
        <v>7.2446840900000004E-2</v>
      </c>
    </row>
    <row r="76" spans="1:29" x14ac:dyDescent="0.25">
      <c r="A76" t="s">
        <v>210</v>
      </c>
      <c r="B76">
        <v>0.21266560000000001</v>
      </c>
      <c r="C76">
        <v>0.64080685910000001</v>
      </c>
      <c r="D76">
        <v>0.6976</v>
      </c>
      <c r="E76">
        <v>8.1950688800000004E-2</v>
      </c>
      <c r="Y76" t="s">
        <v>211</v>
      </c>
      <c r="Z76">
        <v>-0.30457780000000001</v>
      </c>
      <c r="AA76">
        <v>0.47673612720000003</v>
      </c>
      <c r="AB76">
        <v>0.64839999999999998</v>
      </c>
      <c r="AC76">
        <v>7.5534791399999995E-2</v>
      </c>
    </row>
    <row r="77" spans="1:29" x14ac:dyDescent="0.25">
      <c r="A77" t="s">
        <v>212</v>
      </c>
      <c r="B77">
        <v>0.28156819999999999</v>
      </c>
      <c r="C77">
        <v>0.57969403770000005</v>
      </c>
      <c r="D77">
        <v>0.7752</v>
      </c>
      <c r="E77">
        <v>9.7550439200000005E-2</v>
      </c>
      <c r="Y77" t="s">
        <v>212</v>
      </c>
      <c r="Z77">
        <v>0.37029479999999998</v>
      </c>
      <c r="AA77">
        <v>0.44398722950000002</v>
      </c>
      <c r="AB77">
        <v>0.74199999999999999</v>
      </c>
      <c r="AC77">
        <v>8.5214636600000004E-2</v>
      </c>
    </row>
    <row r="78" spans="1:29" x14ac:dyDescent="0.25">
      <c r="A78" t="s">
        <v>213</v>
      </c>
      <c r="B78">
        <v>-0.17382410000000001</v>
      </c>
      <c r="C78">
        <v>0.66214256110000003</v>
      </c>
      <c r="D78">
        <v>0.59279999999999999</v>
      </c>
      <c r="E78">
        <v>8.5998623999999996E-2</v>
      </c>
      <c r="Y78" t="s">
        <v>214</v>
      </c>
      <c r="Z78">
        <v>-0.33523150000000002</v>
      </c>
      <c r="AA78">
        <v>0.42206045260000002</v>
      </c>
      <c r="AB78">
        <v>0.54400000000000004</v>
      </c>
      <c r="AC78">
        <v>9.3390505799999995E-2</v>
      </c>
    </row>
    <row r="79" spans="1:29" x14ac:dyDescent="0.25">
      <c r="Y79" t="s">
        <v>215</v>
      </c>
      <c r="Z79">
        <v>0.22120110000000001</v>
      </c>
      <c r="AA79">
        <v>0.4683911838</v>
      </c>
      <c r="AB79">
        <v>0.36799999999999999</v>
      </c>
      <c r="AC79">
        <v>9.30705109E-2</v>
      </c>
    </row>
    <row r="80" spans="1:29" x14ac:dyDescent="0.25">
      <c r="Y80" t="s">
        <v>216</v>
      </c>
      <c r="Z80">
        <v>0.3035252</v>
      </c>
      <c r="AA80">
        <v>0.46058408090000003</v>
      </c>
      <c r="AB80">
        <v>0.57879999999999998</v>
      </c>
      <c r="AC80">
        <v>9.5790467399999996E-2</v>
      </c>
    </row>
  </sheetData>
  <mergeCells count="1">
    <mergeCell ref="A1:L1"/>
  </mergeCells>
  <conditionalFormatting sqref="I5:I20 K5:K20">
    <cfRule type="cellIs" dxfId="14" priority="10" stopIfTrue="1" operator="lessThan">
      <formula>0.05</formula>
    </cfRule>
    <cfRule type="cellIs" dxfId="13" priority="11" operator="between">
      <formula>0.05</formula>
      <formula>0.1</formula>
    </cfRule>
  </conditionalFormatting>
  <conditionalFormatting sqref="K5:K20">
    <cfRule type="cellIs" dxfId="12" priority="12" operator="lessThan">
      <formula>0.05</formula>
    </cfRule>
  </conditionalFormatting>
  <conditionalFormatting sqref="O5:O53 Q5:Q53">
    <cfRule type="cellIs" dxfId="11" priority="7" stopIfTrue="1" operator="lessThan">
      <formula>0.05</formula>
    </cfRule>
    <cfRule type="cellIs" dxfId="10" priority="8" operator="between">
      <formula>0.05</formula>
      <formula>0.1</formula>
    </cfRule>
  </conditionalFormatting>
  <conditionalFormatting sqref="Q5:Q53">
    <cfRule type="cellIs" dxfId="9" priority="9" operator="lessThan">
      <formula>0.05</formula>
    </cfRule>
  </conditionalFormatting>
  <conditionalFormatting sqref="U5:U9 W5:W9">
    <cfRule type="cellIs" dxfId="8" priority="4" stopIfTrue="1" operator="lessThan">
      <formula>0.05</formula>
    </cfRule>
    <cfRule type="cellIs" dxfId="7" priority="5" operator="between">
      <formula>0.05</formula>
      <formula>0.1</formula>
    </cfRule>
  </conditionalFormatting>
  <conditionalFormatting sqref="W5:W9">
    <cfRule type="cellIs" dxfId="6" priority="6" operator="lessThan">
      <formula>0.05</formula>
    </cfRule>
  </conditionalFormatting>
  <conditionalFormatting sqref="AA5:AA80 AC5:AC80">
    <cfRule type="cellIs" dxfId="5" priority="1" stopIfTrue="1" operator="lessThan">
      <formula>0.05</formula>
    </cfRule>
    <cfRule type="cellIs" dxfId="4" priority="2" operator="between">
      <formula>0.05</formula>
      <formula>0.1</formula>
    </cfRule>
  </conditionalFormatting>
  <conditionalFormatting sqref="AC5:AC80">
    <cfRule type="cellIs" dxfId="3" priority="3" operator="lessThan">
      <formula>0.05</formula>
    </cfRule>
  </conditionalFormatting>
  <conditionalFormatting sqref="AG5:AG12 AI5:AI12 C5:C78 E5:E78">
    <cfRule type="cellIs" dxfId="2" priority="13" stopIfTrue="1" operator="lessThan">
      <formula>0.05</formula>
    </cfRule>
    <cfRule type="cellIs" dxfId="1" priority="14" operator="between">
      <formula>0.05</formula>
      <formula>0.1</formula>
    </cfRule>
  </conditionalFormatting>
  <conditionalFormatting sqref="AI5:AI12 E5:E78">
    <cfRule type="cellIs" dxfId="0" priority="15" operator="lessThan">
      <formula>0.05</formula>
    </cfRule>
  </conditionalFormatting>
  <pageMargins left="0.7" right="0.7" top="0.75" bottom="0.75" header="0.3" footer="0.3"/>
  <tableParts count="6">
    <tablePart r:id="rId1"/>
    <tablePart r:id="rId2"/>
    <tablePart r:id="rId3"/>
    <tablePart r:id="rId4"/>
    <tablePart r:id="rId5"/>
    <tablePart r:id="rId6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I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addel, Ruin (NIH/NIA/IRP) [E]</dc:creator>
  <cp:lastModifiedBy>Moaddel, Ruin (NIH/NIA/IRP) [E]</cp:lastModifiedBy>
  <dcterms:created xsi:type="dcterms:W3CDTF">2024-05-01T23:07:47Z</dcterms:created>
  <dcterms:modified xsi:type="dcterms:W3CDTF">2024-10-04T13:10:36Z</dcterms:modified>
</cp:coreProperties>
</file>